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gdm67\Box\Manuscripts\2020_Anthocyanins\Revision_v1\"/>
    </mc:Choice>
  </mc:AlternateContent>
  <bookViews>
    <workbookView xWindow="0" yWindow="465" windowWidth="23655" windowHeight="14475" tabRatio="654"/>
  </bookViews>
  <sheets>
    <sheet name="Legend" sheetId="3" r:id="rId1"/>
    <sheet name="CultivarYields" sheetId="2" r:id="rId2"/>
    <sheet name="Purple Passion" sheetId="5" r:id="rId3"/>
    <sheet name="Kotobuki" sheetId="6" r:id="rId4"/>
    <sheet name="All Purple" sheetId="7" r:id="rId5"/>
    <sheet name="Calculations_RelativeArea" sheetId="8" r:id="rId6"/>
    <sheet name="Calculations_PeakArea" sheetId="9" r:id="rId7"/>
  </sheets>
  <definedNames>
    <definedName name="_xlnm._FilterDatabase" localSheetId="2" hidden="1">'Purple Passion'!#REF!</definedName>
  </definedNames>
  <calcPr calcId="162913" iterateCount="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25" i="8" l="1"/>
  <c r="C25" i="8"/>
  <c r="B25" i="8"/>
  <c r="F30" i="9"/>
  <c r="E30" i="9"/>
  <c r="D30" i="9"/>
  <c r="K28" i="9"/>
  <c r="J28" i="9"/>
  <c r="I28" i="9"/>
  <c r="K27" i="9"/>
  <c r="J27" i="9"/>
  <c r="I27" i="9"/>
  <c r="K26" i="9"/>
  <c r="J26" i="9"/>
  <c r="I26" i="9"/>
  <c r="K25" i="9"/>
  <c r="J25" i="9"/>
  <c r="I25" i="9"/>
  <c r="F29" i="9"/>
  <c r="E29" i="9"/>
  <c r="D29" i="9"/>
  <c r="G38" i="7"/>
  <c r="G37" i="7"/>
  <c r="G36" i="7"/>
  <c r="G35" i="7"/>
  <c r="G34" i="7"/>
  <c r="G33" i="7"/>
  <c r="G32" i="7"/>
  <c r="G31" i="7"/>
  <c r="H12" i="9" s="1"/>
  <c r="G30" i="7"/>
  <c r="G29" i="7"/>
  <c r="G28" i="7"/>
  <c r="G27" i="7"/>
  <c r="G26" i="7"/>
  <c r="G25" i="7"/>
  <c r="G24" i="7"/>
  <c r="H5" i="9" s="1"/>
  <c r="G39" i="6"/>
  <c r="G38" i="6"/>
  <c r="G37" i="6"/>
  <c r="G36" i="6"/>
  <c r="G35" i="6"/>
  <c r="G34" i="6"/>
  <c r="G33" i="6"/>
  <c r="G32" i="6"/>
  <c r="I13" i="9" s="1"/>
  <c r="G31" i="6"/>
  <c r="G30" i="6"/>
  <c r="G29" i="6"/>
  <c r="G28" i="6"/>
  <c r="G27" i="6"/>
  <c r="G26" i="6"/>
  <c r="G25" i="6"/>
  <c r="G24" i="6"/>
  <c r="I5" i="9" s="1"/>
  <c r="I20" i="9"/>
  <c r="H20" i="9"/>
  <c r="I19" i="9"/>
  <c r="H19" i="9"/>
  <c r="I18" i="9"/>
  <c r="H18" i="9"/>
  <c r="I17" i="9"/>
  <c r="H17" i="9"/>
  <c r="I16" i="9"/>
  <c r="H16" i="9"/>
  <c r="I15" i="9"/>
  <c r="H15" i="9"/>
  <c r="I14" i="9"/>
  <c r="H14" i="9"/>
  <c r="H13" i="9"/>
  <c r="I12" i="9"/>
  <c r="I11" i="9"/>
  <c r="H11" i="9"/>
  <c r="I10" i="9"/>
  <c r="H10" i="9"/>
  <c r="I9" i="9"/>
  <c r="H9" i="9"/>
  <c r="I8" i="9"/>
  <c r="H8" i="9"/>
  <c r="I7" i="9"/>
  <c r="H7" i="9"/>
  <c r="I6" i="9"/>
  <c r="H6" i="9"/>
  <c r="G20" i="9"/>
  <c r="G19" i="9"/>
  <c r="G18" i="9"/>
  <c r="G17" i="9"/>
  <c r="G16" i="9"/>
  <c r="G15" i="9"/>
  <c r="G14" i="9"/>
  <c r="G13" i="9"/>
  <c r="G12" i="9"/>
  <c r="G11" i="9"/>
  <c r="G10" i="9"/>
  <c r="G9" i="9"/>
  <c r="G8" i="9"/>
  <c r="G7" i="9"/>
  <c r="G6" i="9"/>
  <c r="G5" i="9"/>
  <c r="E20" i="9"/>
  <c r="E19" i="9"/>
  <c r="E18" i="9"/>
  <c r="E17" i="9"/>
  <c r="E16" i="9"/>
  <c r="E15" i="9"/>
  <c r="E14" i="9"/>
  <c r="E13" i="9"/>
  <c r="E12" i="9"/>
  <c r="E11" i="9"/>
  <c r="E10" i="9"/>
  <c r="E9" i="9"/>
  <c r="E8" i="9"/>
  <c r="E7" i="9"/>
  <c r="E6" i="9"/>
  <c r="E5" i="9"/>
  <c r="D20" i="9"/>
  <c r="D19" i="9"/>
  <c r="D18" i="9"/>
  <c r="D17" i="9"/>
  <c r="D16" i="9"/>
  <c r="D15" i="9"/>
  <c r="D14" i="9"/>
  <c r="D13" i="9"/>
  <c r="D12" i="9"/>
  <c r="D11" i="9"/>
  <c r="D10" i="9"/>
  <c r="D9" i="9"/>
  <c r="D8" i="9"/>
  <c r="D7" i="9"/>
  <c r="D6" i="9"/>
  <c r="D5" i="9"/>
  <c r="C20" i="9"/>
  <c r="C19" i="9"/>
  <c r="C18" i="9"/>
  <c r="C17" i="9"/>
  <c r="C16" i="9"/>
  <c r="C15" i="9"/>
  <c r="C14" i="9"/>
  <c r="C13" i="9"/>
  <c r="C12" i="9"/>
  <c r="C11" i="9"/>
  <c r="C10" i="9"/>
  <c r="C9" i="9"/>
  <c r="C8" i="9"/>
  <c r="C7" i="9"/>
  <c r="C6" i="9"/>
  <c r="C5" i="9"/>
  <c r="G39" i="5"/>
  <c r="G38" i="5"/>
  <c r="G37" i="5"/>
  <c r="G36" i="5"/>
  <c r="G35" i="5"/>
  <c r="G34" i="5"/>
  <c r="G33" i="5"/>
  <c r="G32" i="5"/>
  <c r="G31" i="5"/>
  <c r="G30" i="5"/>
  <c r="G29" i="5"/>
  <c r="G28" i="5"/>
  <c r="G27" i="5"/>
  <c r="G26" i="5"/>
  <c r="G25" i="5"/>
  <c r="G28" i="8"/>
  <c r="H28" i="8"/>
  <c r="I28" i="8"/>
  <c r="I24" i="5" l="1"/>
  <c r="I24" i="6"/>
  <c r="I24" i="7"/>
  <c r="G24" i="5"/>
  <c r="AF2" i="7" l="1"/>
  <c r="AF3" i="7"/>
  <c r="AF4" i="7"/>
  <c r="AF5" i="7"/>
  <c r="AF6" i="7"/>
  <c r="AF7" i="7"/>
  <c r="AF8" i="7"/>
  <c r="AF9" i="7"/>
  <c r="AF10" i="7"/>
  <c r="AF11" i="7"/>
  <c r="AF12" i="7"/>
  <c r="AF13" i="7"/>
  <c r="AF14" i="7"/>
  <c r="AF15" i="7"/>
  <c r="AF16" i="7"/>
  <c r="AF17" i="7"/>
  <c r="AE2" i="7"/>
  <c r="AE3" i="7"/>
  <c r="AE4" i="7"/>
  <c r="AE5" i="7"/>
  <c r="AE6" i="7"/>
  <c r="AE7" i="7"/>
  <c r="AE8" i="7"/>
  <c r="AE9" i="7"/>
  <c r="AE10" i="7"/>
  <c r="AE11" i="7"/>
  <c r="AE12" i="7"/>
  <c r="AE13" i="7"/>
  <c r="AE14" i="7"/>
  <c r="AE15" i="7"/>
  <c r="AE16" i="7"/>
  <c r="AE17" i="7"/>
  <c r="AE2" i="6"/>
  <c r="AE3" i="6"/>
  <c r="AE4" i="6"/>
  <c r="AE5" i="6"/>
  <c r="AE6" i="6"/>
  <c r="AE7" i="6"/>
  <c r="AE8" i="6"/>
  <c r="AE9" i="6"/>
  <c r="AE10" i="6"/>
  <c r="AE11" i="6"/>
  <c r="AE12" i="6"/>
  <c r="AE13" i="6"/>
  <c r="AE14" i="6"/>
  <c r="AE15" i="6"/>
  <c r="AE16" i="6"/>
  <c r="AE17" i="6"/>
  <c r="AD2" i="6"/>
  <c r="AD3" i="6"/>
  <c r="AD4" i="6"/>
  <c r="AD5" i="6"/>
  <c r="AD6" i="6"/>
  <c r="AD7" i="6"/>
  <c r="AD8" i="6"/>
  <c r="AD9" i="6"/>
  <c r="AD10" i="6"/>
  <c r="AD11" i="6"/>
  <c r="AD12" i="6"/>
  <c r="AD13" i="6"/>
  <c r="AD14" i="6"/>
  <c r="AD15" i="6"/>
  <c r="AD16" i="6"/>
  <c r="AD17" i="6"/>
  <c r="AE16" i="5"/>
  <c r="AE15" i="5"/>
  <c r="AE14" i="5"/>
  <c r="AE13" i="5"/>
  <c r="AE12" i="5"/>
  <c r="AE11" i="5"/>
  <c r="AE10" i="5"/>
  <c r="AE9" i="5"/>
  <c r="AE8" i="5"/>
  <c r="AE7" i="5"/>
  <c r="AE6" i="5"/>
  <c r="AE5" i="5"/>
  <c r="AE4" i="5"/>
  <c r="AE3" i="5"/>
  <c r="AE2" i="5"/>
  <c r="AE17" i="5"/>
  <c r="AD16" i="5"/>
  <c r="AD15" i="5"/>
  <c r="AD14" i="5"/>
  <c r="AD13" i="5"/>
  <c r="AD12" i="5"/>
  <c r="AD11" i="5"/>
  <c r="AD10" i="5"/>
  <c r="AD9" i="5"/>
  <c r="AD8" i="5"/>
  <c r="AD7" i="5"/>
  <c r="AD6" i="5"/>
  <c r="AD5" i="5"/>
  <c r="AD4" i="5"/>
  <c r="AD3" i="5"/>
  <c r="AD2" i="5"/>
  <c r="AD17" i="5"/>
  <c r="C34" i="8" l="1"/>
  <c r="D33" i="8"/>
  <c r="D35" i="8" s="1"/>
  <c r="C33" i="8"/>
  <c r="C35" i="8" s="1"/>
  <c r="B33" i="8"/>
  <c r="D23" i="8"/>
  <c r="C23" i="8"/>
  <c r="B23" i="8"/>
  <c r="D22" i="8"/>
  <c r="C22" i="8"/>
  <c r="B22" i="8"/>
  <c r="D21" i="8"/>
  <c r="D24" i="8" s="1"/>
  <c r="C21" i="8"/>
  <c r="C24" i="8" s="1"/>
  <c r="B21" i="8"/>
  <c r="B24" i="8" s="1"/>
  <c r="AD16" i="7"/>
  <c r="AC16" i="7"/>
  <c r="AB16" i="7"/>
  <c r="AA16" i="7"/>
  <c r="Z16" i="7"/>
  <c r="AD15" i="7"/>
  <c r="AC15" i="7"/>
  <c r="AB15" i="7"/>
  <c r="AA15" i="7"/>
  <c r="Z15" i="7"/>
  <c r="AD14" i="7"/>
  <c r="AC14" i="7"/>
  <c r="AB14" i="7"/>
  <c r="AA14" i="7"/>
  <c r="Z14" i="7"/>
  <c r="AD13" i="7"/>
  <c r="AC13" i="7"/>
  <c r="AB13" i="7"/>
  <c r="AA13" i="7"/>
  <c r="Z13" i="7"/>
  <c r="AD12" i="7"/>
  <c r="AC12" i="7"/>
  <c r="AB12" i="7"/>
  <c r="AA12" i="7"/>
  <c r="Z12" i="7"/>
  <c r="AD11" i="7"/>
  <c r="AC11" i="7"/>
  <c r="AB11" i="7"/>
  <c r="AA11" i="7"/>
  <c r="Z11" i="7"/>
  <c r="AD10" i="7"/>
  <c r="AC10" i="7"/>
  <c r="AB10" i="7"/>
  <c r="AA10" i="7"/>
  <c r="Z10" i="7"/>
  <c r="AD9" i="7"/>
  <c r="AC9" i="7"/>
  <c r="AB9" i="7"/>
  <c r="AA9" i="7"/>
  <c r="Z9" i="7"/>
  <c r="AD8" i="7"/>
  <c r="AC8" i="7"/>
  <c r="AB8" i="7"/>
  <c r="AA8" i="7"/>
  <c r="Z8" i="7"/>
  <c r="AD7" i="7"/>
  <c r="AC7" i="7"/>
  <c r="AB7" i="7"/>
  <c r="AA7" i="7"/>
  <c r="Z7" i="7"/>
  <c r="AD6" i="7"/>
  <c r="AC6" i="7"/>
  <c r="AB6" i="7"/>
  <c r="AA6" i="7"/>
  <c r="Z6" i="7"/>
  <c r="AD5" i="7"/>
  <c r="AC5" i="7"/>
  <c r="AB5" i="7"/>
  <c r="AA5" i="7"/>
  <c r="Z5" i="7"/>
  <c r="AD4" i="7"/>
  <c r="AC4" i="7"/>
  <c r="AB4" i="7"/>
  <c r="AA4" i="7"/>
  <c r="Z4" i="7"/>
  <c r="AD3" i="7"/>
  <c r="AC3" i="7"/>
  <c r="AB3" i="7"/>
  <c r="AA3" i="7"/>
  <c r="Z3" i="7"/>
  <c r="AD2" i="7"/>
  <c r="AC2" i="7"/>
  <c r="AC19" i="7" s="1"/>
  <c r="AB2" i="7"/>
  <c r="AA2" i="7"/>
  <c r="Z2" i="7"/>
  <c r="AC17" i="6"/>
  <c r="AB17" i="6"/>
  <c r="AA17" i="6"/>
  <c r="Z17" i="6"/>
  <c r="AC16" i="6"/>
  <c r="AB16" i="6"/>
  <c r="AA16" i="6"/>
  <c r="Z16" i="6"/>
  <c r="AC15" i="6"/>
  <c r="AB15" i="6"/>
  <c r="AA15" i="6"/>
  <c r="Z15" i="6"/>
  <c r="AC14" i="6"/>
  <c r="AB14" i="6"/>
  <c r="AA14" i="6"/>
  <c r="Z14" i="6"/>
  <c r="AC13" i="6"/>
  <c r="AB13" i="6"/>
  <c r="AA13" i="6"/>
  <c r="Z13" i="6"/>
  <c r="AC12" i="6"/>
  <c r="AB12" i="6"/>
  <c r="AA12" i="6"/>
  <c r="Z12" i="6"/>
  <c r="AC11" i="6"/>
  <c r="AB11" i="6"/>
  <c r="AA11" i="6"/>
  <c r="Z11" i="6"/>
  <c r="AC10" i="6"/>
  <c r="AB10" i="6"/>
  <c r="AA10" i="6"/>
  <c r="Z10" i="6"/>
  <c r="AC9" i="6"/>
  <c r="AB9" i="6"/>
  <c r="AA9" i="6"/>
  <c r="Z9" i="6"/>
  <c r="AC8" i="6"/>
  <c r="AB8" i="6"/>
  <c r="AA8" i="6"/>
  <c r="Z8" i="6"/>
  <c r="AC7" i="6"/>
  <c r="AB7" i="6"/>
  <c r="AA7" i="6"/>
  <c r="Z7" i="6"/>
  <c r="AC6" i="6"/>
  <c r="AB6" i="6"/>
  <c r="AA6" i="6"/>
  <c r="Z6" i="6"/>
  <c r="AC5" i="6"/>
  <c r="AB5" i="6"/>
  <c r="AA5" i="6"/>
  <c r="Z5" i="6"/>
  <c r="AC4" i="6"/>
  <c r="AB4" i="6"/>
  <c r="AA4" i="6"/>
  <c r="Z4" i="6"/>
  <c r="AC3" i="6"/>
  <c r="AB3" i="6"/>
  <c r="AA3" i="6"/>
  <c r="Z3" i="6"/>
  <c r="AC2" i="6"/>
  <c r="AC19" i="6" s="1"/>
  <c r="AB2" i="6"/>
  <c r="AB19" i="6" s="1"/>
  <c r="AA2" i="6"/>
  <c r="AA19" i="6" s="1"/>
  <c r="Z2" i="6"/>
  <c r="Z2" i="5"/>
  <c r="AA2" i="5"/>
  <c r="AB2" i="5"/>
  <c r="AC2" i="5"/>
  <c r="AC19" i="5" s="1"/>
  <c r="Z3" i="5"/>
  <c r="AA3" i="5"/>
  <c r="AB3" i="5"/>
  <c r="AC3" i="5"/>
  <c r="Z4" i="5"/>
  <c r="AA4" i="5"/>
  <c r="AB4" i="5"/>
  <c r="AC4" i="5"/>
  <c r="Z5" i="5"/>
  <c r="AA5" i="5"/>
  <c r="AA19" i="5" s="1"/>
  <c r="AB5" i="5"/>
  <c r="AB19" i="5" s="1"/>
  <c r="AC5" i="5"/>
  <c r="Z6" i="5"/>
  <c r="AA6" i="5"/>
  <c r="AB6" i="5"/>
  <c r="AC6" i="5"/>
  <c r="Z7" i="5"/>
  <c r="AA7" i="5"/>
  <c r="AB7" i="5"/>
  <c r="AC7" i="5"/>
  <c r="Z8" i="5"/>
  <c r="AA8" i="5"/>
  <c r="AB8" i="5"/>
  <c r="AC8" i="5"/>
  <c r="Z9" i="5"/>
  <c r="AA9" i="5"/>
  <c r="AB9" i="5"/>
  <c r="AC9" i="5"/>
  <c r="Z10" i="5"/>
  <c r="AA10" i="5"/>
  <c r="AB10" i="5"/>
  <c r="AC10" i="5"/>
  <c r="Z11" i="5"/>
  <c r="AA11" i="5"/>
  <c r="AB11" i="5"/>
  <c r="AC11" i="5"/>
  <c r="Z12" i="5"/>
  <c r="AA12" i="5"/>
  <c r="AB12" i="5"/>
  <c r="AC12" i="5"/>
  <c r="Z13" i="5"/>
  <c r="AA13" i="5"/>
  <c r="AB13" i="5"/>
  <c r="AC13" i="5"/>
  <c r="Z14" i="5"/>
  <c r="AA14" i="5"/>
  <c r="AB14" i="5"/>
  <c r="AC14" i="5"/>
  <c r="Z15" i="5"/>
  <c r="AA15" i="5"/>
  <c r="AB15" i="5"/>
  <c r="AC15" i="5"/>
  <c r="Z16" i="5"/>
  <c r="AA16" i="5"/>
  <c r="AB16" i="5"/>
  <c r="AC16" i="5"/>
  <c r="Z17" i="5"/>
  <c r="AA17" i="5"/>
  <c r="AB17" i="5"/>
  <c r="AC17" i="5"/>
  <c r="AD19" i="7" l="1"/>
  <c r="AA19" i="7"/>
  <c r="Z38" i="2"/>
  <c r="Z28" i="2"/>
  <c r="Z17" i="2"/>
  <c r="Z2" i="2"/>
  <c r="X47" i="2"/>
  <c r="X44" i="2"/>
  <c r="X41" i="2"/>
  <c r="X38" i="2"/>
  <c r="X35" i="2"/>
  <c r="X32" i="2"/>
  <c r="X29" i="2"/>
  <c r="X26" i="2"/>
  <c r="X23" i="2"/>
  <c r="X20" i="2"/>
  <c r="X17" i="2"/>
  <c r="X14" i="2"/>
  <c r="X11" i="2"/>
  <c r="X8" i="2"/>
  <c r="X5" i="2"/>
  <c r="X2" i="2"/>
  <c r="M3" i="2" l="1"/>
  <c r="S15" i="2" l="1"/>
  <c r="S16" i="2"/>
  <c r="S17" i="2"/>
  <c r="S18" i="2"/>
  <c r="S19" i="2"/>
  <c r="S20" i="2"/>
  <c r="S21" i="2"/>
  <c r="S22" i="2"/>
  <c r="S23" i="2"/>
  <c r="S24" i="2"/>
  <c r="S25" i="2"/>
  <c r="S26" i="2"/>
  <c r="S27" i="2"/>
  <c r="S28" i="2"/>
  <c r="S29" i="2"/>
  <c r="S30" i="2"/>
  <c r="S31" i="2"/>
  <c r="S32" i="2"/>
  <c r="S33" i="2"/>
  <c r="S34" i="2"/>
  <c r="S35" i="2"/>
  <c r="S36" i="2"/>
  <c r="S37" i="2"/>
  <c r="S38" i="2"/>
  <c r="S39" i="2"/>
  <c r="S40" i="2"/>
  <c r="S41" i="2"/>
  <c r="S42" i="2"/>
  <c r="S43" i="2"/>
  <c r="S44" i="2"/>
  <c r="S45" i="2"/>
  <c r="S46" i="2"/>
  <c r="S47" i="2"/>
  <c r="S48" i="2"/>
  <c r="S49" i="2"/>
  <c r="S14" i="2"/>
  <c r="S12" i="2"/>
  <c r="S13" i="2"/>
  <c r="S3" i="2"/>
  <c r="S4" i="2"/>
  <c r="S5" i="2"/>
  <c r="S6" i="2"/>
  <c r="S7" i="2"/>
  <c r="S8" i="2"/>
  <c r="S9" i="2"/>
  <c r="S10" i="2"/>
  <c r="S11" i="2"/>
  <c r="S2" i="2"/>
  <c r="I49" i="2"/>
  <c r="H49" i="2"/>
  <c r="J49" i="2"/>
  <c r="K49" i="2"/>
  <c r="L49" i="2"/>
  <c r="M49" i="2"/>
  <c r="I48" i="2"/>
  <c r="H48" i="2"/>
  <c r="J48" i="2"/>
  <c r="K48" i="2"/>
  <c r="L48" i="2"/>
  <c r="M48" i="2"/>
  <c r="I47" i="2"/>
  <c r="H47" i="2"/>
  <c r="I46" i="2"/>
  <c r="H46" i="2"/>
  <c r="J46" i="2"/>
  <c r="K46" i="2"/>
  <c r="L46" i="2"/>
  <c r="M46" i="2"/>
  <c r="I45" i="2"/>
  <c r="H45" i="2"/>
  <c r="J45" i="2"/>
  <c r="K45" i="2"/>
  <c r="L45" i="2"/>
  <c r="M45" i="2"/>
  <c r="I44" i="2"/>
  <c r="H44" i="2"/>
  <c r="J44" i="2"/>
  <c r="K44" i="2"/>
  <c r="L44" i="2"/>
  <c r="M44" i="2"/>
  <c r="I43" i="2"/>
  <c r="H43" i="2"/>
  <c r="I42" i="2"/>
  <c r="H42" i="2"/>
  <c r="I41" i="2"/>
  <c r="H41" i="2"/>
  <c r="I40" i="2"/>
  <c r="H40" i="2"/>
  <c r="I39" i="2"/>
  <c r="H39" i="2"/>
  <c r="I38" i="2"/>
  <c r="H38" i="2"/>
  <c r="I37" i="2"/>
  <c r="H37" i="2"/>
  <c r="I36" i="2"/>
  <c r="H36" i="2"/>
  <c r="I35" i="2"/>
  <c r="H35" i="2"/>
  <c r="I34" i="2"/>
  <c r="H34" i="2"/>
  <c r="I33" i="2"/>
  <c r="H33" i="2"/>
  <c r="I32" i="2"/>
  <c r="H32" i="2"/>
  <c r="J32" i="2"/>
  <c r="K32" i="2"/>
  <c r="L32" i="2"/>
  <c r="M32" i="2"/>
  <c r="I31" i="2"/>
  <c r="H31" i="2"/>
  <c r="I30" i="2"/>
  <c r="H30" i="2"/>
  <c r="I29" i="2"/>
  <c r="H29" i="2"/>
  <c r="I28" i="2"/>
  <c r="H28" i="2"/>
  <c r="I27" i="2"/>
  <c r="H27" i="2"/>
  <c r="I26" i="2"/>
  <c r="H26" i="2"/>
  <c r="I25" i="2"/>
  <c r="H25" i="2"/>
  <c r="I24" i="2"/>
  <c r="H24" i="2"/>
  <c r="I23" i="2"/>
  <c r="H23" i="2"/>
  <c r="I22" i="2"/>
  <c r="H22" i="2"/>
  <c r="I21" i="2"/>
  <c r="H21" i="2"/>
  <c r="I20" i="2"/>
  <c r="H20" i="2"/>
  <c r="I19" i="2"/>
  <c r="H19" i="2"/>
  <c r="I18" i="2"/>
  <c r="H18" i="2"/>
  <c r="I17" i="2"/>
  <c r="H17" i="2"/>
  <c r="I16" i="2"/>
  <c r="H16" i="2"/>
  <c r="I15" i="2"/>
  <c r="H15" i="2"/>
  <c r="I14" i="2"/>
  <c r="H14" i="2"/>
  <c r="N44" i="2"/>
  <c r="U44" i="2"/>
  <c r="O44" i="2"/>
  <c r="N48" i="2"/>
  <c r="U48" i="2"/>
  <c r="O48" i="2"/>
  <c r="V48" i="2"/>
  <c r="N45" i="2"/>
  <c r="U45" i="2"/>
  <c r="O45" i="2"/>
  <c r="N49" i="2"/>
  <c r="U49" i="2"/>
  <c r="O49" i="2"/>
  <c r="V49" i="2"/>
  <c r="N32" i="2"/>
  <c r="O32" i="2"/>
  <c r="N46" i="2"/>
  <c r="U46" i="2"/>
  <c r="O46" i="2"/>
  <c r="J20" i="2"/>
  <c r="K20" i="2"/>
  <c r="L20" i="2"/>
  <c r="M20" i="2"/>
  <c r="J15" i="2"/>
  <c r="K15" i="2"/>
  <c r="L15" i="2"/>
  <c r="M15" i="2"/>
  <c r="U32" i="2"/>
  <c r="V32" i="2"/>
  <c r="J26" i="2"/>
  <c r="K26" i="2"/>
  <c r="L26" i="2"/>
  <c r="M26" i="2"/>
  <c r="J28" i="2"/>
  <c r="K28" i="2"/>
  <c r="L28" i="2"/>
  <c r="M28" i="2"/>
  <c r="J30" i="2"/>
  <c r="K30" i="2"/>
  <c r="L30" i="2"/>
  <c r="M30" i="2"/>
  <c r="J41" i="2"/>
  <c r="K41" i="2"/>
  <c r="L41" i="2"/>
  <c r="M41" i="2"/>
  <c r="V44" i="2"/>
  <c r="V45" i="2"/>
  <c r="V46" i="2"/>
  <c r="J21" i="2"/>
  <c r="K21" i="2"/>
  <c r="L21" i="2"/>
  <c r="M21" i="2"/>
  <c r="J25" i="2"/>
  <c r="K25" i="2"/>
  <c r="L25" i="2"/>
  <c r="M25" i="2"/>
  <c r="J29" i="2"/>
  <c r="K29" i="2"/>
  <c r="L29" i="2"/>
  <c r="M29" i="2"/>
  <c r="J36" i="2"/>
  <c r="K36" i="2"/>
  <c r="L36" i="2"/>
  <c r="M36" i="2"/>
  <c r="J14" i="2"/>
  <c r="K14" i="2"/>
  <c r="L14" i="2"/>
  <c r="M14" i="2"/>
  <c r="J16" i="2"/>
  <c r="K16" i="2"/>
  <c r="L16" i="2"/>
  <c r="M16" i="2"/>
  <c r="J18" i="2"/>
  <c r="K18" i="2"/>
  <c r="L18" i="2"/>
  <c r="M18" i="2"/>
  <c r="J27" i="2"/>
  <c r="K27" i="2"/>
  <c r="L27" i="2"/>
  <c r="M27" i="2"/>
  <c r="J33" i="2"/>
  <c r="K33" i="2"/>
  <c r="L33" i="2"/>
  <c r="M33" i="2"/>
  <c r="J37" i="2"/>
  <c r="K37" i="2"/>
  <c r="L37" i="2"/>
  <c r="M37" i="2"/>
  <c r="J43" i="2"/>
  <c r="K43" i="2"/>
  <c r="L43" i="2"/>
  <c r="M43" i="2"/>
  <c r="J17" i="2"/>
  <c r="K17" i="2"/>
  <c r="L17" i="2"/>
  <c r="M17" i="2"/>
  <c r="J19" i="2"/>
  <c r="K19" i="2"/>
  <c r="L19" i="2"/>
  <c r="M19" i="2"/>
  <c r="J24" i="2"/>
  <c r="K24" i="2"/>
  <c r="L24" i="2"/>
  <c r="M24" i="2"/>
  <c r="J38" i="2"/>
  <c r="K38" i="2"/>
  <c r="L38" i="2"/>
  <c r="M38" i="2"/>
  <c r="J42" i="2"/>
  <c r="K42" i="2"/>
  <c r="L42" i="2"/>
  <c r="M42" i="2"/>
  <c r="J40" i="2"/>
  <c r="K40" i="2"/>
  <c r="L40" i="2"/>
  <c r="M40" i="2"/>
  <c r="J39" i="2"/>
  <c r="K39" i="2"/>
  <c r="L39" i="2"/>
  <c r="M39" i="2"/>
  <c r="J47" i="2"/>
  <c r="K47" i="2"/>
  <c r="L47" i="2"/>
  <c r="M47" i="2"/>
  <c r="J31" i="2"/>
  <c r="K31" i="2"/>
  <c r="L31" i="2"/>
  <c r="M31" i="2"/>
  <c r="J35" i="2"/>
  <c r="K35" i="2"/>
  <c r="L35" i="2"/>
  <c r="M35" i="2"/>
  <c r="J34" i="2"/>
  <c r="K34" i="2"/>
  <c r="L34" i="2"/>
  <c r="M34" i="2"/>
  <c r="J23" i="2"/>
  <c r="K23" i="2"/>
  <c r="L23" i="2"/>
  <c r="M23" i="2"/>
  <c r="J22" i="2"/>
  <c r="K22" i="2"/>
  <c r="L22" i="2"/>
  <c r="M22" i="2"/>
  <c r="N31" i="2"/>
  <c r="O31" i="2"/>
  <c r="N42" i="2"/>
  <c r="O42" i="2"/>
  <c r="N27" i="2"/>
  <c r="O27" i="2"/>
  <c r="V27" i="2"/>
  <c r="N28" i="2"/>
  <c r="O28" i="2"/>
  <c r="N23" i="2"/>
  <c r="O23" i="2"/>
  <c r="V23" i="2"/>
  <c r="N43" i="2"/>
  <c r="U43" i="2"/>
  <c r="O43" i="2"/>
  <c r="N29" i="2"/>
  <c r="O29" i="2"/>
  <c r="N39" i="2"/>
  <c r="U39" i="2"/>
  <c r="O39" i="2"/>
  <c r="N24" i="2"/>
  <c r="U24" i="2"/>
  <c r="O24" i="2"/>
  <c r="N37" i="2"/>
  <c r="U37" i="2"/>
  <c r="O37" i="2"/>
  <c r="N16" i="2"/>
  <c r="O16" i="2"/>
  <c r="V16" i="2"/>
  <c r="N25" i="2"/>
  <c r="U25" i="2"/>
  <c r="O25" i="2"/>
  <c r="N41" i="2"/>
  <c r="O41" i="2"/>
  <c r="V41" i="2"/>
  <c r="N15" i="2"/>
  <c r="U15" i="2"/>
  <c r="O15" i="2"/>
  <c r="V15" i="2"/>
  <c r="N22" i="2"/>
  <c r="O22" i="2"/>
  <c r="N17" i="2"/>
  <c r="U17" i="2"/>
  <c r="O17" i="2"/>
  <c r="N36" i="2"/>
  <c r="O36" i="2"/>
  <c r="N47" i="2"/>
  <c r="U47" i="2"/>
  <c r="O47" i="2"/>
  <c r="N38" i="2"/>
  <c r="U38" i="2"/>
  <c r="O38" i="2"/>
  <c r="N18" i="2"/>
  <c r="O18" i="2"/>
  <c r="N26" i="2"/>
  <c r="U26" i="2"/>
  <c r="O26" i="2"/>
  <c r="N34" i="2"/>
  <c r="U34" i="2"/>
  <c r="O34" i="2"/>
  <c r="N35" i="2"/>
  <c r="O35" i="2"/>
  <c r="N40" i="2"/>
  <c r="O40" i="2"/>
  <c r="N19" i="2"/>
  <c r="O19" i="2"/>
  <c r="N33" i="2"/>
  <c r="O33" i="2"/>
  <c r="N14" i="2"/>
  <c r="O14" i="2"/>
  <c r="N21" i="2"/>
  <c r="U21" i="2"/>
  <c r="O21" i="2"/>
  <c r="N30" i="2"/>
  <c r="O30" i="2"/>
  <c r="N20" i="2"/>
  <c r="U20" i="2"/>
  <c r="O20" i="2"/>
  <c r="V20" i="2"/>
  <c r="V39" i="2"/>
  <c r="U16" i="2"/>
  <c r="U35" i="2"/>
  <c r="V35" i="2"/>
  <c r="U40" i="2"/>
  <c r="V40" i="2"/>
  <c r="U19" i="2"/>
  <c r="V19" i="2"/>
  <c r="U33" i="2"/>
  <c r="V33" i="2"/>
  <c r="U14" i="2"/>
  <c r="V21" i="2"/>
  <c r="U30" i="2"/>
  <c r="V30" i="2"/>
  <c r="V24" i="2"/>
  <c r="V37" i="2"/>
  <c r="U41" i="2"/>
  <c r="U22" i="2"/>
  <c r="V22" i="2"/>
  <c r="U42" i="2"/>
  <c r="V42" i="2"/>
  <c r="V17" i="2"/>
  <c r="U27" i="2"/>
  <c r="U36" i="2"/>
  <c r="V36" i="2"/>
  <c r="U28" i="2"/>
  <c r="V28" i="2"/>
  <c r="V34" i="2"/>
  <c r="V25" i="2"/>
  <c r="U31" i="2"/>
  <c r="V31" i="2"/>
  <c r="U23" i="2"/>
  <c r="V47" i="2"/>
  <c r="V43" i="2"/>
  <c r="U18" i="2"/>
  <c r="V18" i="2"/>
  <c r="U29" i="2"/>
  <c r="V29" i="2"/>
  <c r="H3" i="2"/>
  <c r="I3" i="2"/>
  <c r="H4" i="2"/>
  <c r="I4" i="2"/>
  <c r="H5" i="2"/>
  <c r="I5" i="2"/>
  <c r="H6" i="2"/>
  <c r="J6" i="2"/>
  <c r="K6" i="2"/>
  <c r="L6" i="2"/>
  <c r="M6" i="2"/>
  <c r="I6" i="2"/>
  <c r="H7" i="2"/>
  <c r="I7" i="2"/>
  <c r="H8" i="2"/>
  <c r="I8" i="2"/>
  <c r="H9" i="2"/>
  <c r="I9" i="2"/>
  <c r="H10" i="2"/>
  <c r="I10" i="2"/>
  <c r="H11" i="2"/>
  <c r="I11" i="2"/>
  <c r="H12" i="2"/>
  <c r="I12" i="2"/>
  <c r="H13" i="2"/>
  <c r="I13" i="2"/>
  <c r="I2" i="2"/>
  <c r="H2" i="2"/>
  <c r="N6" i="2"/>
  <c r="O6" i="2"/>
  <c r="V26" i="2"/>
  <c r="V14" i="2"/>
  <c r="U6" i="2"/>
  <c r="V6" i="2"/>
  <c r="V38" i="2"/>
  <c r="J7" i="2"/>
  <c r="K7" i="2"/>
  <c r="L7" i="2"/>
  <c r="M7" i="2"/>
  <c r="J13" i="2"/>
  <c r="K13" i="2"/>
  <c r="L13" i="2"/>
  <c r="M13" i="2"/>
  <c r="J2" i="2"/>
  <c r="K2" i="2"/>
  <c r="L2" i="2"/>
  <c r="M2" i="2"/>
  <c r="J5" i="2"/>
  <c r="K5" i="2"/>
  <c r="L5" i="2"/>
  <c r="M5" i="2"/>
  <c r="J3" i="2"/>
  <c r="K3" i="2"/>
  <c r="L3" i="2"/>
  <c r="J10" i="2"/>
  <c r="K10" i="2"/>
  <c r="L10" i="2"/>
  <c r="M10" i="2"/>
  <c r="J8" i="2"/>
  <c r="K8" i="2"/>
  <c r="L8" i="2"/>
  <c r="M8" i="2"/>
  <c r="J11" i="2"/>
  <c r="K11" i="2"/>
  <c r="L11" i="2"/>
  <c r="M11" i="2"/>
  <c r="J12" i="2"/>
  <c r="K12" i="2"/>
  <c r="L12" i="2"/>
  <c r="M12" i="2"/>
  <c r="J9" i="2"/>
  <c r="K9" i="2"/>
  <c r="L9" i="2"/>
  <c r="M9" i="2"/>
  <c r="J4" i="2"/>
  <c r="K4" i="2"/>
  <c r="L4" i="2"/>
  <c r="M4" i="2"/>
  <c r="N3" i="2"/>
  <c r="O3" i="2"/>
  <c r="N8" i="2"/>
  <c r="O8" i="2"/>
  <c r="O2" i="2"/>
  <c r="N2" i="2"/>
  <c r="N4" i="2"/>
  <c r="O4" i="2"/>
  <c r="N9" i="2"/>
  <c r="O9" i="2"/>
  <c r="N10" i="2"/>
  <c r="O10" i="2"/>
  <c r="N13" i="2"/>
  <c r="O13" i="2"/>
  <c r="N12" i="2"/>
  <c r="U12" i="2"/>
  <c r="O12" i="2"/>
  <c r="N7" i="2"/>
  <c r="O7" i="2"/>
  <c r="N11" i="2"/>
  <c r="U11" i="2"/>
  <c r="O11" i="2"/>
  <c r="V11" i="2"/>
  <c r="N5" i="2"/>
  <c r="O5" i="2"/>
  <c r="U7" i="2"/>
  <c r="V7" i="2"/>
  <c r="V5" i="2"/>
  <c r="U5" i="2"/>
  <c r="V12" i="2"/>
  <c r="V4" i="2"/>
  <c r="U4" i="2"/>
  <c r="U2" i="2"/>
  <c r="U3" i="2"/>
  <c r="V3" i="2"/>
  <c r="U8" i="2"/>
  <c r="V8" i="2"/>
  <c r="U9" i="2"/>
  <c r="V9" i="2"/>
  <c r="U10" i="2"/>
  <c r="V10" i="2"/>
  <c r="V13" i="2"/>
  <c r="U13" i="2"/>
  <c r="V2" i="2"/>
</calcChain>
</file>

<file path=xl/sharedStrings.xml><?xml version="1.0" encoding="utf-8"?>
<sst xmlns="http://schemas.openxmlformats.org/spreadsheetml/2006/main" count="588" uniqueCount="99">
  <si>
    <t>Purple Passion</t>
  </si>
  <si>
    <t>Kotobuki</t>
  </si>
  <si>
    <t>Beauregard</t>
  </si>
  <si>
    <t>Rep</t>
  </si>
  <si>
    <t>520 pH 1</t>
  </si>
  <si>
    <t>700 pH 1</t>
  </si>
  <si>
    <t>520 pH 4.5</t>
  </si>
  <si>
    <t>700 pH 4.5</t>
  </si>
  <si>
    <t>520-700 pH 1</t>
  </si>
  <si>
    <t>520-700 pH 4.5</t>
  </si>
  <si>
    <t>pH 1 - pH 4.5</t>
  </si>
  <si>
    <t>mM</t>
  </si>
  <si>
    <t>mg/L</t>
  </si>
  <si>
    <t>mg total</t>
  </si>
  <si>
    <t>Condition</t>
  </si>
  <si>
    <t>Tech Rep</t>
  </si>
  <si>
    <t>All Purple Sweet Potato</t>
  </si>
  <si>
    <t>mg/g dry weight</t>
  </si>
  <si>
    <t>Fresh weight total (g)</t>
  </si>
  <si>
    <t>Dry weight total (g)</t>
  </si>
  <si>
    <t>Dry weight extracted (g)</t>
  </si>
  <si>
    <t>mg/g fresh weight</t>
  </si>
  <si>
    <t>Fresh weight extracted (g)</t>
  </si>
  <si>
    <t>mg/100g dry weight</t>
  </si>
  <si>
    <t>mg/100g fresh weight</t>
  </si>
  <si>
    <t>Replicate averages</t>
  </si>
  <si>
    <t>Cultivar median</t>
  </si>
  <si>
    <t>UV Anthocyanin 16</t>
  </si>
  <si>
    <t>n.a.</t>
  </si>
  <si>
    <t>UV Anthocyanin 15</t>
  </si>
  <si>
    <t>UV Anthocyanin 14</t>
  </si>
  <si>
    <t>UV Anthocyanin 13</t>
  </si>
  <si>
    <t>UV Anthocyanin 12</t>
  </si>
  <si>
    <t>UV Anthocyanin 11</t>
  </si>
  <si>
    <t>UV Anthocyanin 10</t>
  </si>
  <si>
    <t>UV Anthocyanin 09</t>
  </si>
  <si>
    <t>UV Anthocyanin 08</t>
  </si>
  <si>
    <t>UV Anthocyanin 07</t>
  </si>
  <si>
    <t>UV Anthocyanin 06</t>
  </si>
  <si>
    <t>UV Anthocyanin 05</t>
  </si>
  <si>
    <t>UV Anthocyanin 04</t>
  </si>
  <si>
    <t>UV Anthocyanin 03</t>
  </si>
  <si>
    <t>UV Anthocyanin 02</t>
  </si>
  <si>
    <t>UV Anthocyanin 01</t>
  </si>
  <si>
    <t>Relative Area R4</t>
  </si>
  <si>
    <t>Relative Area R3</t>
  </si>
  <si>
    <t>Relative Area R2</t>
  </si>
  <si>
    <t>Relative Area R1</t>
  </si>
  <si>
    <t>stdevP</t>
  </si>
  <si>
    <t>stdevS</t>
  </si>
  <si>
    <t xml:space="preserve">Relative Area </t>
  </si>
  <si>
    <t xml:space="preserve">Height </t>
  </si>
  <si>
    <t xml:space="preserve">Area </t>
  </si>
  <si>
    <t>Retention Time</t>
  </si>
  <si>
    <t>Peak Name</t>
  </si>
  <si>
    <t xml:space="preserve">Avg Area </t>
  </si>
  <si>
    <t>Std Dev Area</t>
  </si>
  <si>
    <t>Peak #</t>
  </si>
  <si>
    <t>PPvPJ</t>
  </si>
  <si>
    <t>PPvKB</t>
  </si>
  <si>
    <t>PJvKB</t>
  </si>
  <si>
    <t>Non</t>
  </si>
  <si>
    <t>Cyanidin-3-sophoroside-5-glucoside</t>
  </si>
  <si>
    <t>Peonidin 3-sophoroside-5-glucoside</t>
  </si>
  <si>
    <t>Mono</t>
  </si>
  <si>
    <t>Cyanidin-3-p-hydroxybenzoyl sophoroside-5-glucoside</t>
  </si>
  <si>
    <t>Cyanidin-3- caffeoyl sophoroside-5-glucoside</t>
  </si>
  <si>
    <t>Peonidin 3-p-hydroxybenzoyl sophoroside-5-glucoside</t>
  </si>
  <si>
    <t>Peonidin 3-caffeyl sophoroside-5-glucoside</t>
  </si>
  <si>
    <t>Cyanidin-3-feruloyl sophoroside-5-glucoside</t>
  </si>
  <si>
    <t>Peonidin-3-feruloyl sophoroside-5-glucoside</t>
  </si>
  <si>
    <t>Cyanidin 3-caffeoyl sophoroside-5-glucoside</t>
  </si>
  <si>
    <t>Di</t>
  </si>
  <si>
    <t>Cyanidin 3-caffeoyl-p-hydroxybenzoyl sophoroside-5-glucoside</t>
  </si>
  <si>
    <t>Peonidin 3-caffeoyl sophoroside-5-glucoside</t>
  </si>
  <si>
    <t>unknown</t>
  </si>
  <si>
    <t>Peonidin 3-dicaffeoyl sophoroside-5-glucoside</t>
  </si>
  <si>
    <t>Peonidin 3-caffeoyl-p-hydroxybenzoyl sophoroside-5-glucoside</t>
  </si>
  <si>
    <t>Peonidin-3-caffeoyl-feruloyl sophoroside-5-glucoside</t>
  </si>
  <si>
    <t>Unknown</t>
  </si>
  <si>
    <t>Cyanidin</t>
  </si>
  <si>
    <t>Peonidin</t>
  </si>
  <si>
    <t>stdevS/2</t>
  </si>
  <si>
    <t>stdevP/2</t>
  </si>
  <si>
    <t>two sample t-test, p-values</t>
  </si>
  <si>
    <r>
      <rPr>
        <b/>
        <sz val="11"/>
        <color theme="1"/>
        <rFont val="Calibri"/>
        <family val="2"/>
        <scheme val="minor"/>
      </rPr>
      <t xml:space="preserve">Supplementary File 3: Raw data for anthocyanin quantification from four cultivars. </t>
    </r>
    <r>
      <rPr>
        <sz val="11"/>
        <color theme="1"/>
        <rFont val="Calibri"/>
        <family val="2"/>
        <scheme val="minor"/>
      </rPr>
      <t>Molarity (mM) was calculated directly from the linear regression (solving for x) of the standard curve. mg/L was calculated from molarity, using the weight of cyanin as a reference weight. mg total represents the total number of mg in the end 100 or 50 mL extract. This was divided by the number of grams of tissue used in the extraction process to get mg/g concentrations of anthocyanins in sweet potato. As all samples were lyophilized, concentrations reflect dry weight. Fresh weight calculations do not solve for lost water as shown in comparisons of different methods in the previous section, and thus are not comparable to those results. Raw data for calculations shown in Fig. 3b-d are also shown.</t>
    </r>
  </si>
  <si>
    <t>Peonidin-3-caffeoyl-feruloyl sophoroside-5-glucoside OR Cyanidin 3-diferuloyl sophoroside 5-glucoside</t>
  </si>
  <si>
    <t>All Purple</t>
  </si>
  <si>
    <t>.</t>
  </si>
  <si>
    <t>1,2</t>
  </si>
  <si>
    <t>1,3</t>
  </si>
  <si>
    <t>2,3</t>
  </si>
  <si>
    <t>PPvAP</t>
  </si>
  <si>
    <t>APvKB</t>
  </si>
  <si>
    <t>PP</t>
  </si>
  <si>
    <t>AP</t>
  </si>
  <si>
    <t>Koto</t>
  </si>
  <si>
    <t>Total</t>
  </si>
  <si>
    <t>Only acy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
  </numFmts>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7" tint="-0.249977111117893"/>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1">
    <xf numFmtId="0" fontId="0" fillId="0" borderId="0" xfId="0"/>
    <xf numFmtId="0" fontId="0" fillId="0" borderId="0" xfId="0" applyAlignment="1">
      <alignment wrapText="1"/>
    </xf>
    <xf numFmtId="0" fontId="16" fillId="0" borderId="0" xfId="0" applyFont="1" applyAlignment="1">
      <alignment wrapText="1"/>
    </xf>
    <xf numFmtId="0" fontId="16" fillId="0" borderId="0" xfId="0" applyFont="1"/>
    <xf numFmtId="164" fontId="0" fillId="0" borderId="0" xfId="0" applyNumberFormat="1"/>
    <xf numFmtId="165" fontId="0" fillId="0" borderId="0" xfId="0" applyNumberFormat="1"/>
    <xf numFmtId="0" fontId="0" fillId="0" borderId="0" xfId="0" applyAlignment="1">
      <alignment horizontal="left" wrapText="1"/>
    </xf>
    <xf numFmtId="0" fontId="16" fillId="33" borderId="0" xfId="0" applyFont="1" applyFill="1" applyAlignment="1">
      <alignment horizontal="center"/>
    </xf>
    <xf numFmtId="0" fontId="14" fillId="0" borderId="0" xfId="0" applyFont="1"/>
    <xf numFmtId="0" fontId="18" fillId="0" borderId="0" xfId="0" applyFont="1"/>
    <xf numFmtId="2"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3">
    <dxf>
      <font>
        <color rgb="FF9C6500"/>
      </font>
      <fill>
        <patternFill>
          <bgColor rgb="FFFFEB9C"/>
        </patternFill>
      </fill>
    </dxf>
    <dxf>
      <numFmt numFmtId="164" formatCode="0.0"/>
    </dxf>
    <dxf>
      <numFmt numFmtId="164" formatCode="0.0"/>
    </dxf>
    <dxf>
      <numFmt numFmtId="0" formatCode="General"/>
    </dxf>
    <dxf>
      <numFmt numFmtId="164" formatCode="0.0"/>
    </dxf>
    <dxf>
      <numFmt numFmtId="164" formatCode="0.0"/>
    </dxf>
    <dxf>
      <numFmt numFmtId="164" formatCode="0.0"/>
    </dxf>
    <dxf>
      <numFmt numFmtId="164" formatCode="0.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tx>
            <c:strRef>
              <c:f>Calculations_RelativeArea!$B$27</c:f>
              <c:strCache>
                <c:ptCount val="1"/>
                <c:pt idx="0">
                  <c:v>Non</c:v>
                </c:pt>
              </c:strCache>
            </c:strRef>
          </c:tx>
          <c:spPr>
            <a:solidFill>
              <a:schemeClr val="tx1">
                <a:lumMod val="95000"/>
                <a:lumOff val="5000"/>
              </a:schemeClr>
            </a:solidFill>
            <a:ln w="12700">
              <a:solidFill>
                <a:schemeClr val="tx1"/>
              </a:solidFill>
            </a:ln>
            <a:effectLst/>
          </c:spPr>
          <c:invertIfNegative val="0"/>
          <c:cat>
            <c:strRef>
              <c:f>Calculations_RelativeArea!$A$28:$A$30</c:f>
              <c:strCache>
                <c:ptCount val="3"/>
                <c:pt idx="0">
                  <c:v>Purple Passion</c:v>
                </c:pt>
                <c:pt idx="1">
                  <c:v>All Purple</c:v>
                </c:pt>
                <c:pt idx="2">
                  <c:v>Kotobuki</c:v>
                </c:pt>
              </c:strCache>
            </c:strRef>
          </c:cat>
          <c:val>
            <c:numRef>
              <c:f>Calculations_RelativeArea!$B$28:$B$30</c:f>
              <c:numCache>
                <c:formatCode>General</c:formatCode>
                <c:ptCount val="3"/>
                <c:pt idx="0">
                  <c:v>5.4725000000000001</c:v>
                </c:pt>
                <c:pt idx="1">
                  <c:v>6.4725000000000001</c:v>
                </c:pt>
                <c:pt idx="2">
                  <c:v>3.6175000000000002</c:v>
                </c:pt>
              </c:numCache>
            </c:numRef>
          </c:val>
          <c:extLst>
            <c:ext xmlns:c16="http://schemas.microsoft.com/office/drawing/2014/chart" uri="{C3380CC4-5D6E-409C-BE32-E72D297353CC}">
              <c16:uniqueId val="{00000000-9BD7-411C-B0A2-A33617786299}"/>
            </c:ext>
          </c:extLst>
        </c:ser>
        <c:ser>
          <c:idx val="1"/>
          <c:order val="1"/>
          <c:tx>
            <c:strRef>
              <c:f>Calculations_RelativeArea!$C$27</c:f>
              <c:strCache>
                <c:ptCount val="1"/>
                <c:pt idx="0">
                  <c:v>Mono</c:v>
                </c:pt>
              </c:strCache>
            </c:strRef>
          </c:tx>
          <c:spPr>
            <a:solidFill>
              <a:schemeClr val="tx1">
                <a:lumMod val="65000"/>
                <a:lumOff val="35000"/>
              </a:schemeClr>
            </a:solidFill>
            <a:ln w="12700">
              <a:solidFill>
                <a:schemeClr val="tx1"/>
              </a:solidFill>
            </a:ln>
            <a:effectLst/>
          </c:spPr>
          <c:invertIfNegative val="0"/>
          <c:cat>
            <c:strRef>
              <c:f>Calculations_RelativeArea!$A$28:$A$30</c:f>
              <c:strCache>
                <c:ptCount val="3"/>
                <c:pt idx="0">
                  <c:v>Purple Passion</c:v>
                </c:pt>
                <c:pt idx="1">
                  <c:v>All Purple</c:v>
                </c:pt>
                <c:pt idx="2">
                  <c:v>Kotobuki</c:v>
                </c:pt>
              </c:strCache>
            </c:strRef>
          </c:cat>
          <c:val>
            <c:numRef>
              <c:f>Calculations_RelativeArea!$C$28:$C$30</c:f>
              <c:numCache>
                <c:formatCode>General</c:formatCode>
                <c:ptCount val="3"/>
                <c:pt idx="0">
                  <c:v>38.550000000000004</c:v>
                </c:pt>
                <c:pt idx="1">
                  <c:v>37.384999999999998</c:v>
                </c:pt>
                <c:pt idx="2">
                  <c:v>25.54</c:v>
                </c:pt>
              </c:numCache>
            </c:numRef>
          </c:val>
          <c:extLst>
            <c:ext xmlns:c16="http://schemas.microsoft.com/office/drawing/2014/chart" uri="{C3380CC4-5D6E-409C-BE32-E72D297353CC}">
              <c16:uniqueId val="{00000001-9BD7-411C-B0A2-A33617786299}"/>
            </c:ext>
          </c:extLst>
        </c:ser>
        <c:ser>
          <c:idx val="2"/>
          <c:order val="2"/>
          <c:tx>
            <c:strRef>
              <c:f>Calculations_RelativeArea!$D$27</c:f>
              <c:strCache>
                <c:ptCount val="1"/>
                <c:pt idx="0">
                  <c:v>Di</c:v>
                </c:pt>
              </c:strCache>
            </c:strRef>
          </c:tx>
          <c:spPr>
            <a:solidFill>
              <a:schemeClr val="bg1">
                <a:lumMod val="75000"/>
              </a:schemeClr>
            </a:solidFill>
            <a:ln w="12700">
              <a:solidFill>
                <a:schemeClr val="tx1"/>
              </a:solidFill>
            </a:ln>
            <a:effectLst/>
          </c:spPr>
          <c:invertIfNegative val="0"/>
          <c:cat>
            <c:strRef>
              <c:f>Calculations_RelativeArea!$A$28:$A$30</c:f>
              <c:strCache>
                <c:ptCount val="3"/>
                <c:pt idx="0">
                  <c:v>Purple Passion</c:v>
                </c:pt>
                <c:pt idx="1">
                  <c:v>All Purple</c:v>
                </c:pt>
                <c:pt idx="2">
                  <c:v>Kotobuki</c:v>
                </c:pt>
              </c:strCache>
            </c:strRef>
          </c:cat>
          <c:val>
            <c:numRef>
              <c:f>Calculations_RelativeArea!$D$28:$D$30</c:f>
              <c:numCache>
                <c:formatCode>General</c:formatCode>
                <c:ptCount val="3"/>
                <c:pt idx="0">
                  <c:v>45.512500000000003</c:v>
                </c:pt>
                <c:pt idx="1">
                  <c:v>51.907499999999992</c:v>
                </c:pt>
                <c:pt idx="2">
                  <c:v>63.19</c:v>
                </c:pt>
              </c:numCache>
            </c:numRef>
          </c:val>
          <c:extLst>
            <c:ext xmlns:c16="http://schemas.microsoft.com/office/drawing/2014/chart" uri="{C3380CC4-5D6E-409C-BE32-E72D297353CC}">
              <c16:uniqueId val="{00000002-9BD7-411C-B0A2-A33617786299}"/>
            </c:ext>
          </c:extLst>
        </c:ser>
        <c:ser>
          <c:idx val="3"/>
          <c:order val="3"/>
          <c:tx>
            <c:strRef>
              <c:f>Calculations_RelativeArea!$E$27</c:f>
              <c:strCache>
                <c:ptCount val="1"/>
                <c:pt idx="0">
                  <c:v>Unknown</c:v>
                </c:pt>
              </c:strCache>
            </c:strRef>
          </c:tx>
          <c:spPr>
            <a:solidFill>
              <a:schemeClr val="bg1"/>
            </a:solidFill>
            <a:ln w="12700">
              <a:solidFill>
                <a:schemeClr val="tx1"/>
              </a:solidFill>
            </a:ln>
            <a:effectLst/>
          </c:spPr>
          <c:invertIfNegative val="0"/>
          <c:cat>
            <c:strRef>
              <c:f>Calculations_RelativeArea!$A$28:$A$30</c:f>
              <c:strCache>
                <c:ptCount val="3"/>
                <c:pt idx="0">
                  <c:v>Purple Passion</c:v>
                </c:pt>
                <c:pt idx="1">
                  <c:v>All Purple</c:v>
                </c:pt>
                <c:pt idx="2">
                  <c:v>Kotobuki</c:v>
                </c:pt>
              </c:strCache>
            </c:strRef>
          </c:cat>
          <c:val>
            <c:numRef>
              <c:f>Calculations_RelativeArea!$E$28:$E$30</c:f>
              <c:numCache>
                <c:formatCode>General</c:formatCode>
                <c:ptCount val="3"/>
                <c:pt idx="0">
                  <c:v>10.464999999999989</c:v>
                </c:pt>
                <c:pt idx="1">
                  <c:v>4.2350000000000136</c:v>
                </c:pt>
                <c:pt idx="2">
                  <c:v>7.6525000000000034</c:v>
                </c:pt>
              </c:numCache>
            </c:numRef>
          </c:val>
          <c:extLst>
            <c:ext xmlns:c16="http://schemas.microsoft.com/office/drawing/2014/chart" uri="{C3380CC4-5D6E-409C-BE32-E72D297353CC}">
              <c16:uniqueId val="{00000003-9BD7-411C-B0A2-A33617786299}"/>
            </c:ext>
          </c:extLst>
        </c:ser>
        <c:dLbls>
          <c:showLegendKey val="0"/>
          <c:showVal val="0"/>
          <c:showCatName val="0"/>
          <c:showSerName val="0"/>
          <c:showPercent val="0"/>
          <c:showBubbleSize val="0"/>
        </c:dLbls>
        <c:gapWidth val="150"/>
        <c:overlap val="100"/>
        <c:axId val="1024852352"/>
        <c:axId val="1148758256"/>
      </c:barChart>
      <c:catAx>
        <c:axId val="10248523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148758256"/>
        <c:crosses val="autoZero"/>
        <c:auto val="1"/>
        <c:lblAlgn val="ctr"/>
        <c:lblOffset val="100"/>
        <c:noMultiLvlLbl val="0"/>
      </c:catAx>
      <c:valAx>
        <c:axId val="1148758256"/>
        <c:scaling>
          <c:orientation val="minMax"/>
          <c:max val="10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024852352"/>
        <c:crosses val="autoZero"/>
        <c:crossBetween val="between"/>
      </c:valAx>
      <c:spPr>
        <a:noFill/>
        <a:ln>
          <a:noFill/>
        </a:ln>
        <a:effectLst/>
      </c:spPr>
    </c:plotArea>
    <c:legend>
      <c:legendPos val="r"/>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tx>
            <c:strRef>
              <c:f>Calculations_RelativeArea!$A$33</c:f>
              <c:strCache>
                <c:ptCount val="1"/>
                <c:pt idx="0">
                  <c:v>Cyanidin</c:v>
                </c:pt>
              </c:strCache>
            </c:strRef>
          </c:tx>
          <c:spPr>
            <a:solidFill>
              <a:schemeClr val="tx1">
                <a:lumMod val="95000"/>
                <a:lumOff val="5000"/>
              </a:schemeClr>
            </a:solidFill>
            <a:ln w="12700">
              <a:solidFill>
                <a:schemeClr val="tx1"/>
              </a:solidFill>
            </a:ln>
            <a:effectLst/>
          </c:spPr>
          <c:invertIfNegative val="0"/>
          <c:cat>
            <c:strRef>
              <c:f>Calculations_RelativeArea!$B$32:$D$32</c:f>
              <c:strCache>
                <c:ptCount val="3"/>
                <c:pt idx="0">
                  <c:v>Purple Passion</c:v>
                </c:pt>
                <c:pt idx="1">
                  <c:v>All Purple</c:v>
                </c:pt>
                <c:pt idx="2">
                  <c:v>Kotobuki</c:v>
                </c:pt>
              </c:strCache>
            </c:strRef>
          </c:cat>
          <c:val>
            <c:numRef>
              <c:f>Calculations_RelativeArea!$B$33:$D$33</c:f>
              <c:numCache>
                <c:formatCode>General</c:formatCode>
                <c:ptCount val="3"/>
                <c:pt idx="0">
                  <c:v>15.1675</c:v>
                </c:pt>
                <c:pt idx="1">
                  <c:v>21.452500000000001</c:v>
                </c:pt>
                <c:pt idx="2">
                  <c:v>16.130000000000003</c:v>
                </c:pt>
              </c:numCache>
            </c:numRef>
          </c:val>
          <c:extLst>
            <c:ext xmlns:c16="http://schemas.microsoft.com/office/drawing/2014/chart" uri="{C3380CC4-5D6E-409C-BE32-E72D297353CC}">
              <c16:uniqueId val="{00000000-59A7-444A-82DD-793D324D8239}"/>
            </c:ext>
          </c:extLst>
        </c:ser>
        <c:ser>
          <c:idx val="1"/>
          <c:order val="1"/>
          <c:tx>
            <c:strRef>
              <c:f>Calculations_RelativeArea!$A$34</c:f>
              <c:strCache>
                <c:ptCount val="1"/>
                <c:pt idx="0">
                  <c:v>Peonidin</c:v>
                </c:pt>
              </c:strCache>
            </c:strRef>
          </c:tx>
          <c:spPr>
            <a:solidFill>
              <a:schemeClr val="tx1">
                <a:lumMod val="65000"/>
                <a:lumOff val="35000"/>
              </a:schemeClr>
            </a:solidFill>
            <a:ln w="12700">
              <a:solidFill>
                <a:schemeClr val="tx1"/>
              </a:solidFill>
            </a:ln>
            <a:effectLst/>
          </c:spPr>
          <c:invertIfNegative val="0"/>
          <c:cat>
            <c:strRef>
              <c:f>Calculations_RelativeArea!$B$32:$D$32</c:f>
              <c:strCache>
                <c:ptCount val="3"/>
                <c:pt idx="0">
                  <c:v>Purple Passion</c:v>
                </c:pt>
                <c:pt idx="1">
                  <c:v>All Purple</c:v>
                </c:pt>
                <c:pt idx="2">
                  <c:v>Kotobuki</c:v>
                </c:pt>
              </c:strCache>
            </c:strRef>
          </c:cat>
          <c:val>
            <c:numRef>
              <c:f>Calculations_RelativeArea!$B$34:$D$34</c:f>
              <c:numCache>
                <c:formatCode>General</c:formatCode>
                <c:ptCount val="3"/>
                <c:pt idx="0">
                  <c:v>74.297499999999999</c:v>
                </c:pt>
                <c:pt idx="1">
                  <c:v>74.3125</c:v>
                </c:pt>
                <c:pt idx="2">
                  <c:v>75.534999999999997</c:v>
                </c:pt>
              </c:numCache>
            </c:numRef>
          </c:val>
          <c:extLst>
            <c:ext xmlns:c16="http://schemas.microsoft.com/office/drawing/2014/chart" uri="{C3380CC4-5D6E-409C-BE32-E72D297353CC}">
              <c16:uniqueId val="{00000001-59A7-444A-82DD-793D324D8239}"/>
            </c:ext>
          </c:extLst>
        </c:ser>
        <c:ser>
          <c:idx val="2"/>
          <c:order val="2"/>
          <c:tx>
            <c:strRef>
              <c:f>Calculations_RelativeArea!$A$35</c:f>
              <c:strCache>
                <c:ptCount val="1"/>
                <c:pt idx="0">
                  <c:v>Unknown</c:v>
                </c:pt>
              </c:strCache>
            </c:strRef>
          </c:tx>
          <c:spPr>
            <a:solidFill>
              <a:schemeClr val="bg1">
                <a:lumMod val="75000"/>
              </a:schemeClr>
            </a:solidFill>
            <a:ln w="12700">
              <a:solidFill>
                <a:schemeClr val="tx1"/>
              </a:solidFill>
            </a:ln>
            <a:effectLst/>
          </c:spPr>
          <c:invertIfNegative val="0"/>
          <c:cat>
            <c:strRef>
              <c:f>Calculations_RelativeArea!$B$32:$D$32</c:f>
              <c:strCache>
                <c:ptCount val="3"/>
                <c:pt idx="0">
                  <c:v>Purple Passion</c:v>
                </c:pt>
                <c:pt idx="1">
                  <c:v>All Purple</c:v>
                </c:pt>
                <c:pt idx="2">
                  <c:v>Kotobuki</c:v>
                </c:pt>
              </c:strCache>
            </c:strRef>
          </c:cat>
          <c:val>
            <c:numRef>
              <c:f>Calculations_RelativeArea!$B$35:$D$35</c:f>
              <c:numCache>
                <c:formatCode>General</c:formatCode>
                <c:ptCount val="3"/>
                <c:pt idx="0">
                  <c:v>10.535</c:v>
                </c:pt>
                <c:pt idx="1">
                  <c:v>4.2349999999999994</c:v>
                </c:pt>
                <c:pt idx="2">
                  <c:v>8.335000000000008</c:v>
                </c:pt>
              </c:numCache>
            </c:numRef>
          </c:val>
          <c:extLst>
            <c:ext xmlns:c16="http://schemas.microsoft.com/office/drawing/2014/chart" uri="{C3380CC4-5D6E-409C-BE32-E72D297353CC}">
              <c16:uniqueId val="{00000002-59A7-444A-82DD-793D324D8239}"/>
            </c:ext>
          </c:extLst>
        </c:ser>
        <c:dLbls>
          <c:showLegendKey val="0"/>
          <c:showVal val="0"/>
          <c:showCatName val="0"/>
          <c:showSerName val="0"/>
          <c:showPercent val="0"/>
          <c:showBubbleSize val="0"/>
        </c:dLbls>
        <c:gapWidth val="150"/>
        <c:overlap val="100"/>
        <c:axId val="1024852352"/>
        <c:axId val="1148758256"/>
      </c:barChart>
      <c:catAx>
        <c:axId val="10248523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148758256"/>
        <c:crosses val="autoZero"/>
        <c:auto val="1"/>
        <c:lblAlgn val="ctr"/>
        <c:lblOffset val="100"/>
        <c:noMultiLvlLbl val="0"/>
      </c:catAx>
      <c:valAx>
        <c:axId val="1148758256"/>
        <c:scaling>
          <c:orientation val="minMax"/>
          <c:max val="10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024852352"/>
        <c:crosses val="autoZero"/>
        <c:crossBetween val="between"/>
      </c:valAx>
      <c:spPr>
        <a:noFill/>
        <a:ln>
          <a:noFill/>
        </a:ln>
        <a:effectLst/>
      </c:spPr>
    </c:plotArea>
    <c:legend>
      <c:legendPos val="r"/>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extLst/>
  </c:chart>
  <c:spPr>
    <a:solidFill>
      <a:schemeClr val="bg1"/>
    </a:solidFill>
    <a:ln w="9525" cap="flat"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7</xdr:col>
      <xdr:colOff>68746</xdr:colOff>
      <xdr:row>22</xdr:row>
      <xdr:rowOff>68419</xdr:rowOff>
    </xdr:from>
    <xdr:to>
      <xdr:col>24</xdr:col>
      <xdr:colOff>40171</xdr:colOff>
      <xdr:row>37</xdr:row>
      <xdr:rowOff>102437</xdr:rowOff>
    </xdr:to>
    <xdr:graphicFrame macro="">
      <xdr:nvGraphicFramePr>
        <xdr:cNvPr id="2" name="Chart 1">
          <a:extLst>
            <a:ext uri="{FF2B5EF4-FFF2-40B4-BE49-F238E27FC236}">
              <a16:creationId xmlns:a16="http://schemas.microsoft.com/office/drawing/2014/main" id="{8955BB12-0BBE-47AF-AB2E-6985DF5466A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8</xdr:col>
      <xdr:colOff>519348</xdr:colOff>
      <xdr:row>1</xdr:row>
      <xdr:rowOff>171420</xdr:rowOff>
    </xdr:from>
    <xdr:to>
      <xdr:col>22</xdr:col>
      <xdr:colOff>117761</xdr:colOff>
      <xdr:row>16</xdr:row>
      <xdr:rowOff>187749</xdr:rowOff>
    </xdr:to>
    <xdr:graphicFrame macro="">
      <xdr:nvGraphicFramePr>
        <xdr:cNvPr id="3" name="Chart 2">
          <a:extLst>
            <a:ext uri="{FF2B5EF4-FFF2-40B4-BE49-F238E27FC236}">
              <a16:creationId xmlns:a16="http://schemas.microsoft.com/office/drawing/2014/main" id="{C7CEC20A-4747-4CF4-B2B7-BE09A1A66E5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ables/table1.xml><?xml version="1.0" encoding="utf-8"?>
<table xmlns="http://schemas.openxmlformats.org/spreadsheetml/2006/main" id="1" name="Table1" displayName="Table1" ref="A1:E17" totalsRowShown="0" headerRowDxfId="12">
  <autoFilter ref="A1:E17"/>
  <sortState ref="A2:E36">
    <sortCondition ref="A1:A36"/>
  </sortState>
  <tableColumns count="5">
    <tableColumn id="1" name="Peak Name"/>
    <tableColumn id="2" name="Retention Time"/>
    <tableColumn id="3" name="Area "/>
    <tableColumn id="4" name="Height "/>
    <tableColumn id="5" name="Relative Area "/>
  </tableColumns>
  <tableStyleInfo name="TableStyleMedium2" showFirstColumn="0" showLastColumn="0" showRowStripes="1" showColumnStripes="0"/>
</table>
</file>

<file path=xl/tables/table10.xml><?xml version="1.0" encoding="utf-8"?>
<table xmlns="http://schemas.openxmlformats.org/spreadsheetml/2006/main" id="10" name="Table1012" displayName="Table1012" ref="Y1:AE17" totalsRowShown="0">
  <autoFilter ref="Y1:AE17"/>
  <sortState ref="Y2:AC17">
    <sortCondition ref="Y1:Y17"/>
  </sortState>
  <tableColumns count="7">
    <tableColumn id="1" name="Peak Name"/>
    <tableColumn id="2" name="Retention Time">
      <calculatedColumnFormula>AVERAGE(B2,H2,N2,T2)</calculatedColumnFormula>
    </tableColumn>
    <tableColumn id="3" name="Area ">
      <calculatedColumnFormula>AVERAGE(C2,I2,O2,U2)</calculatedColumnFormula>
    </tableColumn>
    <tableColumn id="4" name="Height ">
      <calculatedColumnFormula>AVERAGE(D2,J2,P2,V2)</calculatedColumnFormula>
    </tableColumn>
    <tableColumn id="5" name="Relative Area ">
      <calculatedColumnFormula>AVERAGE(E2,K2,Q2,W2)</calculatedColumnFormula>
    </tableColumn>
    <tableColumn id="6" name="stdevS" dataDxfId="5">
      <calculatedColumnFormula>STDEV(Table1[[#This Row],[Relative Area ]],Table2[[#This Row],[Relative Area ]],Table3[[#This Row],[Relative Area ]],Table4[[#This Row],[Relative Area ]])/SQRT(4)</calculatedColumnFormula>
    </tableColumn>
    <tableColumn id="7" name="stdevP" dataDxfId="4">
      <calculatedColumnFormula>_xlfn.STDEV.P(Table4[[#This Row],[Relative Area ]],Table3[[#This Row],[Relative Area ]],Table2[[#This Row],[Relative Area ]],Table1[[#This Row],[Relative Area ]])/SQRT(4)</calculatedColumnFormula>
    </tableColumn>
  </tableColumns>
  <tableStyleInfo name="TableStyleMedium2" showFirstColumn="0" showLastColumn="0" showRowStripes="1" showColumnStripes="0"/>
</table>
</file>

<file path=xl/tables/table11.xml><?xml version="1.0" encoding="utf-8"?>
<table xmlns="http://schemas.openxmlformats.org/spreadsheetml/2006/main" id="11" name="Table14" displayName="Table14" ref="A1:E17" totalsRowShown="0">
  <autoFilter ref="A1:E17"/>
  <sortState ref="A2:E18">
    <sortCondition ref="A1:A18"/>
  </sortState>
  <tableColumns count="5">
    <tableColumn id="1" name="Peak Name"/>
    <tableColumn id="2" name="Retention Time"/>
    <tableColumn id="3" name="Area "/>
    <tableColumn id="4" name="Height "/>
    <tableColumn id="5" name="Relative Area "/>
  </tableColumns>
  <tableStyleInfo name="TableStyleMedium2" showFirstColumn="0" showLastColumn="0" showRowStripes="1" showColumnStripes="0"/>
</table>
</file>

<file path=xl/tables/table12.xml><?xml version="1.0" encoding="utf-8"?>
<table xmlns="http://schemas.openxmlformats.org/spreadsheetml/2006/main" id="12" name="Table15" displayName="Table15" ref="G1:K17" totalsRowShown="0">
  <autoFilter ref="G1:K17"/>
  <sortState ref="G2:K24">
    <sortCondition ref="G1:G24"/>
  </sortState>
  <tableColumns count="5">
    <tableColumn id="1" name="Peak Name"/>
    <tableColumn id="2" name="Retention Time"/>
    <tableColumn id="3" name="Area "/>
    <tableColumn id="4" name="Height "/>
    <tableColumn id="5" name="Relative Area "/>
  </tableColumns>
  <tableStyleInfo name="TableStyleMedium2" showFirstColumn="0" showLastColumn="0" showRowStripes="1" showColumnStripes="0"/>
</table>
</file>

<file path=xl/tables/table13.xml><?xml version="1.0" encoding="utf-8"?>
<table xmlns="http://schemas.openxmlformats.org/spreadsheetml/2006/main" id="13" name="Table17" displayName="Table17" ref="M1:Q17" totalsRowShown="0">
  <autoFilter ref="M1:Q17"/>
  <sortState ref="M2:Q23">
    <sortCondition ref="M1:M23"/>
  </sortState>
  <tableColumns count="5">
    <tableColumn id="1" name="Peak Name"/>
    <tableColumn id="2" name="Retention Time"/>
    <tableColumn id="3" name="Area "/>
    <tableColumn id="4" name="Height "/>
    <tableColumn id="5" name="Relative Area "/>
  </tableColumns>
  <tableStyleInfo name="TableStyleMedium2" showFirstColumn="0" showLastColumn="0" showRowStripes="1" showColumnStripes="0"/>
</table>
</file>

<file path=xl/tables/table14.xml><?xml version="1.0" encoding="utf-8"?>
<table xmlns="http://schemas.openxmlformats.org/spreadsheetml/2006/main" id="14" name="Table18" displayName="Table18" ref="S1:W17" totalsRowShown="0">
  <autoFilter ref="S1:W17"/>
  <sortState ref="S2:W18">
    <sortCondition ref="S1:S18"/>
  </sortState>
  <tableColumns count="5">
    <tableColumn id="1" name="Peak Name"/>
    <tableColumn id="2" name="Retention Time"/>
    <tableColumn id="3" name="Area "/>
    <tableColumn id="4" name="Height "/>
    <tableColumn id="5" name="Relative Area "/>
  </tableColumns>
  <tableStyleInfo name="TableStyleMedium2" showFirstColumn="0" showLastColumn="0" showRowStripes="1" showColumnStripes="0"/>
</table>
</file>

<file path=xl/tables/table15.xml><?xml version="1.0" encoding="utf-8"?>
<table xmlns="http://schemas.openxmlformats.org/spreadsheetml/2006/main" id="15" name="Table1819" displayName="Table1819" ref="Y1:AF17" totalsRowShown="0">
  <autoFilter ref="Y1:AF17"/>
  <sortState ref="Y2:AA18">
    <sortCondition ref="Y1:Y18"/>
  </sortState>
  <tableColumns count="8">
    <tableColumn id="1" name="Peak Name"/>
    <tableColumn id="2" name="Retention Time">
      <calculatedColumnFormula>AVERAGE(B2,H2,N2,T2)</calculatedColumnFormula>
    </tableColumn>
    <tableColumn id="3" name="Avg Area ">
      <calculatedColumnFormula>AVERAGE(C2,I2,O2,U2)</calculatedColumnFormula>
    </tableColumn>
    <tableColumn id="6" name="Std Dev Area" dataDxfId="3">
      <calculatedColumnFormula>_xlfn.STDEV.P(C2,I2,O2,U2)</calculatedColumnFormula>
    </tableColumn>
    <tableColumn id="4" name="Height ">
      <calculatedColumnFormula>AVERAGE(D2,J2,P2,V2)</calculatedColumnFormula>
    </tableColumn>
    <tableColumn id="5" name="Relative Area ">
      <calculatedColumnFormula>AVERAGE(E2,K2,Q2,W2)</calculatedColumnFormula>
    </tableColumn>
    <tableColumn id="7" name="stdevS/2" dataDxfId="2">
      <calculatedColumnFormula>_xlfn.STDEV.S(Table14[[#This Row],[Relative Area ]],Table15[[#This Row],[Relative Area ]],Table17[[#This Row],[Relative Area ]],Table18[[#This Row],[Relative Area ]])/SQRT(4)</calculatedColumnFormula>
    </tableColumn>
    <tableColumn id="8" name="stdevP/2" dataDxfId="1">
      <calculatedColumnFormula>_xlfn.STDEV.P(Table14[[#This Row],[Relative Area ]],Table15[[#This Row],[Relative Area ]],Table17[[#This Row],[Relative Area ]],Table18[[#This Row],[Relative Area ]])/SQRT(4)</calculatedColumnFormula>
    </tableColumn>
  </tableColumns>
  <tableStyleInfo name="TableStyleMedium2" showFirstColumn="0" showLastColumn="0" showRowStripes="1" showColumnStripes="0"/>
</table>
</file>

<file path=xl/tables/table2.xml><?xml version="1.0" encoding="utf-8"?>
<table xmlns="http://schemas.openxmlformats.org/spreadsheetml/2006/main" id="2" name="Table2" displayName="Table2" ref="G1:K17" totalsRowShown="0" headerRowDxfId="11">
  <autoFilter ref="G1:K17"/>
  <sortState ref="G2:K19">
    <sortCondition ref="G1:G19"/>
  </sortState>
  <tableColumns count="5">
    <tableColumn id="1" name="Peak Name"/>
    <tableColumn id="2" name="Retention Time"/>
    <tableColumn id="3" name="Area "/>
    <tableColumn id="4" name="Height "/>
    <tableColumn id="5" name="Relative Area "/>
  </tableColumns>
  <tableStyleInfo name="TableStyleMedium2" showFirstColumn="0" showLastColumn="0" showRowStripes="1" showColumnStripes="0"/>
</table>
</file>

<file path=xl/tables/table3.xml><?xml version="1.0" encoding="utf-8"?>
<table xmlns="http://schemas.openxmlformats.org/spreadsheetml/2006/main" id="3" name="Table3" displayName="Table3" ref="M1:Q17" totalsRowShown="0" headerRowDxfId="10">
  <autoFilter ref="M1:Q17"/>
  <sortState ref="M2:Q21">
    <sortCondition ref="M1:M21"/>
  </sortState>
  <tableColumns count="5">
    <tableColumn id="1" name="Peak Name"/>
    <tableColumn id="2" name="Retention Time"/>
    <tableColumn id="3" name="Area "/>
    <tableColumn id="4" name="Height "/>
    <tableColumn id="5" name="Relative Area "/>
  </tableColumns>
  <tableStyleInfo name="TableStyleMedium2" showFirstColumn="0" showLastColumn="0" showRowStripes="1" showColumnStripes="0"/>
</table>
</file>

<file path=xl/tables/table4.xml><?xml version="1.0" encoding="utf-8"?>
<table xmlns="http://schemas.openxmlformats.org/spreadsheetml/2006/main" id="4" name="Table4" displayName="Table4" ref="S1:W17" totalsRowShown="0" headerRowDxfId="9">
  <autoFilter ref="S1:W17"/>
  <sortState ref="S2:W18">
    <sortCondition ref="S1:S18"/>
  </sortState>
  <tableColumns count="5">
    <tableColumn id="1" name="Peak Name"/>
    <tableColumn id="2" name="Retention Time"/>
    <tableColumn id="3" name="Area "/>
    <tableColumn id="4" name="Height "/>
    <tableColumn id="5" name="Relative Area "/>
  </tableColumns>
  <tableStyleInfo name="TableStyleMedium2" showFirstColumn="0" showLastColumn="0" showRowStripes="1" showColumnStripes="0"/>
</table>
</file>

<file path=xl/tables/table5.xml><?xml version="1.0" encoding="utf-8"?>
<table xmlns="http://schemas.openxmlformats.org/spreadsheetml/2006/main" id="5" name="Table16" displayName="Table16" ref="Y1:AE17" totalsRowShown="0" headerRowDxfId="8">
  <autoFilter ref="Y1:AE17"/>
  <sortState ref="Y2:AC36">
    <sortCondition ref="Y1:Y36"/>
  </sortState>
  <tableColumns count="7">
    <tableColumn id="1" name="Peak Name"/>
    <tableColumn id="2" name="Retention Time">
      <calculatedColumnFormula>AVERAGE(B2,H2,N2,T2)</calculatedColumnFormula>
    </tableColumn>
    <tableColumn id="3" name="Area ">
      <calculatedColumnFormula>AVERAGE(C2,I2,O2,U2)</calculatedColumnFormula>
    </tableColumn>
    <tableColumn id="4" name="Height ">
      <calculatedColumnFormula>AVERAGE(D2,J2,P2,V2)</calculatedColumnFormula>
    </tableColumn>
    <tableColumn id="5" name="Relative Area ">
      <calculatedColumnFormula>AVERAGE(E2,K2,Q2,W2)</calculatedColumnFormula>
    </tableColumn>
    <tableColumn id="6" name="stdevS" dataDxfId="7">
      <calculatedColumnFormula>STDEV(Table1[[#This Row],[Relative Area ]],Table2[[#This Row],[Relative Area ]],Table3[[#This Row],[Relative Area ]],Table4[[#This Row],[Relative Area ]])/SQRT(4)</calculatedColumnFormula>
    </tableColumn>
    <tableColumn id="7" name="stdevP" dataDxfId="6">
      <calculatedColumnFormula>_xlfn.STDEV.P(Table4[[#This Row],[Relative Area ]],Table3[[#This Row],[Relative Area ]],Table2[[#This Row],[Relative Area ]],Table1[[#This Row],[Relative Area ]])/SQRT(4)</calculatedColumnFormula>
    </tableColumn>
  </tableColumns>
  <tableStyleInfo name="TableStyleMedium2" showFirstColumn="0" showLastColumn="0" showRowStripes="1" showColumnStripes="0"/>
</table>
</file>

<file path=xl/tables/table6.xml><?xml version="1.0" encoding="utf-8"?>
<table xmlns="http://schemas.openxmlformats.org/spreadsheetml/2006/main" id="6" name="Table7" displayName="Table7" ref="A1:E17" totalsRowShown="0">
  <autoFilter ref="A1:E17"/>
  <sortState ref="A2:E17">
    <sortCondition ref="A1:A17"/>
  </sortState>
  <tableColumns count="5">
    <tableColumn id="1" name="Peak Name"/>
    <tableColumn id="2" name="Retention Time"/>
    <tableColumn id="3" name="Area "/>
    <tableColumn id="4" name="Height "/>
    <tableColumn id="5" name="Relative Area "/>
  </tableColumns>
  <tableStyleInfo name="TableStyleMedium2" showFirstColumn="0" showLastColumn="0" showRowStripes="1" showColumnStripes="0"/>
</table>
</file>

<file path=xl/tables/table7.xml><?xml version="1.0" encoding="utf-8"?>
<table xmlns="http://schemas.openxmlformats.org/spreadsheetml/2006/main" id="7" name="Table8" displayName="Table8" ref="G1:K17" totalsRowShown="0">
  <autoFilter ref="G1:K17"/>
  <sortState ref="G2:K36">
    <sortCondition ref="G1:G36"/>
  </sortState>
  <tableColumns count="5">
    <tableColumn id="1" name="Peak Name"/>
    <tableColumn id="2" name="Retention Time"/>
    <tableColumn id="3" name="Area "/>
    <tableColumn id="4" name="Height "/>
    <tableColumn id="5" name="Relative Area "/>
  </tableColumns>
  <tableStyleInfo name="TableStyleMedium2" showFirstColumn="0" showLastColumn="0" showRowStripes="1" showColumnStripes="0"/>
</table>
</file>

<file path=xl/tables/table8.xml><?xml version="1.0" encoding="utf-8"?>
<table xmlns="http://schemas.openxmlformats.org/spreadsheetml/2006/main" id="8" name="Table9" displayName="Table9" ref="M1:Q17" totalsRowShown="0">
  <autoFilter ref="M1:Q17"/>
  <sortState ref="M2:Q25">
    <sortCondition ref="M1:M25"/>
  </sortState>
  <tableColumns count="5">
    <tableColumn id="1" name="Peak Name"/>
    <tableColumn id="2" name="Retention Time"/>
    <tableColumn id="3" name="Area "/>
    <tableColumn id="4" name="Height "/>
    <tableColumn id="5" name="Relative Area "/>
  </tableColumns>
  <tableStyleInfo name="TableStyleMedium2" showFirstColumn="0" showLastColumn="0" showRowStripes="1" showColumnStripes="0"/>
</table>
</file>

<file path=xl/tables/table9.xml><?xml version="1.0" encoding="utf-8"?>
<table xmlns="http://schemas.openxmlformats.org/spreadsheetml/2006/main" id="9" name="Table10" displayName="Table10" ref="S1:W17" totalsRowShown="0">
  <autoFilter ref="S1:W17"/>
  <sortState ref="S2:W17">
    <sortCondition ref="S1:S17"/>
  </sortState>
  <tableColumns count="5">
    <tableColumn id="1" name="Peak Name"/>
    <tableColumn id="2" name="Retention Time"/>
    <tableColumn id="3" name="Area "/>
    <tableColumn id="4" name="Height "/>
    <tableColumn id="5" name="Relative Area "/>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table" Target="../tables/table2.xml"/><Relationship Id="rId1" Type="http://schemas.openxmlformats.org/officeDocument/2006/relationships/table" Target="../tables/table1.xml"/><Relationship Id="rId5" Type="http://schemas.openxmlformats.org/officeDocument/2006/relationships/table" Target="../tables/table5.xml"/><Relationship Id="rId4" Type="http://schemas.openxmlformats.org/officeDocument/2006/relationships/table" Target="../tables/table4.xml"/></Relationships>
</file>

<file path=xl/worksheets/_rels/sheet4.xml.rels><?xml version="1.0" encoding="UTF-8" standalone="yes"?>
<Relationships xmlns="http://schemas.openxmlformats.org/package/2006/relationships"><Relationship Id="rId3" Type="http://schemas.openxmlformats.org/officeDocument/2006/relationships/table" Target="../tables/table8.xml"/><Relationship Id="rId2" Type="http://schemas.openxmlformats.org/officeDocument/2006/relationships/table" Target="../tables/table7.xml"/><Relationship Id="rId1" Type="http://schemas.openxmlformats.org/officeDocument/2006/relationships/table" Target="../tables/table6.xml"/><Relationship Id="rId5" Type="http://schemas.openxmlformats.org/officeDocument/2006/relationships/table" Target="../tables/table10.xml"/><Relationship Id="rId4" Type="http://schemas.openxmlformats.org/officeDocument/2006/relationships/table" Target="../tables/table9.xml"/></Relationships>
</file>

<file path=xl/worksheets/_rels/sheet5.xml.rels><?xml version="1.0" encoding="UTF-8" standalone="yes"?>
<Relationships xmlns="http://schemas.openxmlformats.org/package/2006/relationships"><Relationship Id="rId3" Type="http://schemas.openxmlformats.org/officeDocument/2006/relationships/table" Target="../tables/table13.xml"/><Relationship Id="rId2" Type="http://schemas.openxmlformats.org/officeDocument/2006/relationships/table" Target="../tables/table12.xml"/><Relationship Id="rId1" Type="http://schemas.openxmlformats.org/officeDocument/2006/relationships/table" Target="../tables/table11.xml"/><Relationship Id="rId5" Type="http://schemas.openxmlformats.org/officeDocument/2006/relationships/table" Target="../tables/table15.xml"/><Relationship Id="rId4" Type="http://schemas.openxmlformats.org/officeDocument/2006/relationships/table" Target="../tables/table14.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5:H16"/>
  <sheetViews>
    <sheetView tabSelected="1" workbookViewId="0">
      <selection activeCell="H26" sqref="H26"/>
    </sheetView>
  </sheetViews>
  <sheetFormatPr defaultColWidth="11" defaultRowHeight="15" x14ac:dyDescent="0.25"/>
  <sheetData>
    <row r="5" spans="3:8" ht="14.45" customHeight="1" x14ac:dyDescent="0.25">
      <c r="C5" s="6" t="s">
        <v>85</v>
      </c>
      <c r="D5" s="6"/>
      <c r="E5" s="6"/>
      <c r="F5" s="6"/>
      <c r="G5" s="6"/>
      <c r="H5" s="6"/>
    </row>
    <row r="6" spans="3:8" x14ac:dyDescent="0.25">
      <c r="C6" s="6"/>
      <c r="D6" s="6"/>
      <c r="E6" s="6"/>
      <c r="F6" s="6"/>
      <c r="G6" s="6"/>
      <c r="H6" s="6"/>
    </row>
    <row r="7" spans="3:8" x14ac:dyDescent="0.25">
      <c r="C7" s="6"/>
      <c r="D7" s="6"/>
      <c r="E7" s="6"/>
      <c r="F7" s="6"/>
      <c r="G7" s="6"/>
      <c r="H7" s="6"/>
    </row>
    <row r="8" spans="3:8" x14ac:dyDescent="0.25">
      <c r="C8" s="6"/>
      <c r="D8" s="6"/>
      <c r="E8" s="6"/>
      <c r="F8" s="6"/>
      <c r="G8" s="6"/>
      <c r="H8" s="6"/>
    </row>
    <row r="9" spans="3:8" x14ac:dyDescent="0.25">
      <c r="C9" s="6"/>
      <c r="D9" s="6"/>
      <c r="E9" s="6"/>
      <c r="F9" s="6"/>
      <c r="G9" s="6"/>
      <c r="H9" s="6"/>
    </row>
    <row r="10" spans="3:8" x14ac:dyDescent="0.25">
      <c r="C10" s="6"/>
      <c r="D10" s="6"/>
      <c r="E10" s="6"/>
      <c r="F10" s="6"/>
      <c r="G10" s="6"/>
      <c r="H10" s="6"/>
    </row>
    <row r="11" spans="3:8" x14ac:dyDescent="0.25">
      <c r="C11" s="6"/>
      <c r="D11" s="6"/>
      <c r="E11" s="6"/>
      <c r="F11" s="6"/>
      <c r="G11" s="6"/>
      <c r="H11" s="6"/>
    </row>
    <row r="12" spans="3:8" x14ac:dyDescent="0.25">
      <c r="C12" s="6"/>
      <c r="D12" s="6"/>
      <c r="E12" s="6"/>
      <c r="F12" s="6"/>
      <c r="G12" s="6"/>
      <c r="H12" s="6"/>
    </row>
    <row r="13" spans="3:8" x14ac:dyDescent="0.25">
      <c r="C13" s="6"/>
      <c r="D13" s="6"/>
      <c r="E13" s="6"/>
      <c r="F13" s="6"/>
      <c r="G13" s="6"/>
      <c r="H13" s="6"/>
    </row>
    <row r="14" spans="3:8" x14ac:dyDescent="0.25">
      <c r="C14" s="6"/>
      <c r="D14" s="6"/>
      <c r="E14" s="6"/>
      <c r="F14" s="6"/>
      <c r="G14" s="6"/>
      <c r="H14" s="6"/>
    </row>
    <row r="15" spans="3:8" x14ac:dyDescent="0.25">
      <c r="C15" s="6"/>
      <c r="D15" s="6"/>
      <c r="E15" s="6"/>
      <c r="F15" s="6"/>
      <c r="G15" s="6"/>
      <c r="H15" s="6"/>
    </row>
    <row r="16" spans="3:8" x14ac:dyDescent="0.25">
      <c r="C16" s="6"/>
      <c r="D16" s="6"/>
      <c r="E16" s="6"/>
      <c r="F16" s="6"/>
      <c r="G16" s="6"/>
      <c r="H16" s="6"/>
    </row>
  </sheetData>
  <mergeCells count="1">
    <mergeCell ref="C5:H1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9"/>
  <sheetViews>
    <sheetView zoomScale="91" workbookViewId="0">
      <selection activeCell="T38" sqref="T38"/>
    </sheetView>
  </sheetViews>
  <sheetFormatPr defaultColWidth="8.85546875" defaultRowHeight="15" x14ac:dyDescent="0.25"/>
  <cols>
    <col min="1" max="2" width="9" bestFit="1" customWidth="1"/>
    <col min="3" max="3" width="12.7109375" bestFit="1" customWidth="1"/>
    <col min="4" max="11" width="9" hidden="1" customWidth="1"/>
    <col min="12" max="17" width="9" bestFit="1" customWidth="1"/>
    <col min="18" max="18" width="9.28515625" customWidth="1"/>
    <col min="19" max="19" width="11.7109375" bestFit="1" customWidth="1"/>
    <col min="21" max="22" width="9" bestFit="1" customWidth="1"/>
    <col min="24" max="24" width="12.7109375" bestFit="1" customWidth="1"/>
  </cols>
  <sheetData>
    <row r="1" spans="1:28" s="1" customFormat="1" ht="60" x14ac:dyDescent="0.25">
      <c r="A1" s="2" t="s">
        <v>3</v>
      </c>
      <c r="B1" s="2" t="s">
        <v>15</v>
      </c>
      <c r="C1" s="2" t="s">
        <v>14</v>
      </c>
      <c r="D1" s="2" t="s">
        <v>4</v>
      </c>
      <c r="E1" s="2" t="s">
        <v>5</v>
      </c>
      <c r="F1" s="2" t="s">
        <v>6</v>
      </c>
      <c r="G1" s="2" t="s">
        <v>7</v>
      </c>
      <c r="H1" s="2" t="s">
        <v>8</v>
      </c>
      <c r="I1" s="2" t="s">
        <v>9</v>
      </c>
      <c r="J1" s="2" t="s">
        <v>10</v>
      </c>
      <c r="K1" s="2" t="s">
        <v>11</v>
      </c>
      <c r="L1" s="2" t="s">
        <v>12</v>
      </c>
      <c r="M1" s="2" t="s">
        <v>13</v>
      </c>
      <c r="N1" s="2" t="s">
        <v>17</v>
      </c>
      <c r="O1" s="2" t="s">
        <v>21</v>
      </c>
      <c r="P1" s="2" t="s">
        <v>18</v>
      </c>
      <c r="Q1" s="2" t="s">
        <v>19</v>
      </c>
      <c r="R1" s="2" t="s">
        <v>20</v>
      </c>
      <c r="S1" s="2" t="s">
        <v>22</v>
      </c>
      <c r="T1" s="2"/>
      <c r="U1" s="2" t="s">
        <v>23</v>
      </c>
      <c r="V1" s="2" t="s">
        <v>24</v>
      </c>
      <c r="W1" s="2"/>
      <c r="X1" s="2" t="s">
        <v>25</v>
      </c>
      <c r="Y1" s="2"/>
      <c r="Z1" s="2" t="s">
        <v>26</v>
      </c>
      <c r="AA1" s="2"/>
      <c r="AB1" s="2"/>
    </row>
    <row r="2" spans="1:28" x14ac:dyDescent="0.25">
      <c r="A2">
        <v>1</v>
      </c>
      <c r="B2">
        <v>1</v>
      </c>
      <c r="C2" t="s">
        <v>0</v>
      </c>
      <c r="D2">
        <v>1.3424</v>
      </c>
      <c r="E2">
        <v>0.1149</v>
      </c>
      <c r="F2">
        <v>0.49659999999999999</v>
      </c>
      <c r="G2">
        <v>0.1318</v>
      </c>
      <c r="H2">
        <f>D2-E2</f>
        <v>1.2275</v>
      </c>
      <c r="I2">
        <f>F2-G2</f>
        <v>0.36480000000000001</v>
      </c>
      <c r="J2">
        <f>H2-I2</f>
        <v>0.86270000000000002</v>
      </c>
      <c r="K2">
        <f>(J2-0.0048)/0.1641</f>
        <v>5.2279098110907984</v>
      </c>
      <c r="L2">
        <f>K2*611.5285</f>
        <v>3197.0158449116393</v>
      </c>
      <c r="M2">
        <f>L2*0.05</f>
        <v>159.85079224558197</v>
      </c>
      <c r="N2">
        <f>M2/R2</f>
        <v>7.9925396122790984</v>
      </c>
      <c r="O2">
        <f>M2/S2</f>
        <v>3.5196703916067422</v>
      </c>
      <c r="P2">
        <v>184.05</v>
      </c>
      <c r="Q2">
        <v>81.05</v>
      </c>
      <c r="R2">
        <v>20</v>
      </c>
      <c r="S2">
        <f>(R2/Q2)*P2</f>
        <v>45.416409623689084</v>
      </c>
      <c r="U2">
        <f t="shared" ref="U2:U49" si="0">N2*100</f>
        <v>799.25396122790983</v>
      </c>
      <c r="V2">
        <f t="shared" ref="V2:V49" si="1">O2*100</f>
        <v>351.96703916067423</v>
      </c>
      <c r="X2" s="3">
        <f>AVERAGE(N2:N4)</f>
        <v>8.0170727991062378</v>
      </c>
      <c r="Z2">
        <f>MEDIAN(X2:X11)</f>
        <v>8.2318158205108674</v>
      </c>
    </row>
    <row r="3" spans="1:28" x14ac:dyDescent="0.25">
      <c r="A3">
        <v>1</v>
      </c>
      <c r="B3">
        <v>2</v>
      </c>
      <c r="C3" t="s">
        <v>0</v>
      </c>
      <c r="D3">
        <v>1.3522000000000001</v>
      </c>
      <c r="E3">
        <v>0.1172</v>
      </c>
      <c r="F3">
        <v>0.50949999999999995</v>
      </c>
      <c r="G3">
        <v>0.1336</v>
      </c>
      <c r="H3">
        <f t="shared" ref="H3:H13" si="2">D3-E3</f>
        <v>1.2350000000000001</v>
      </c>
      <c r="I3">
        <f t="shared" ref="I3:I13" si="3">F3-G3</f>
        <v>0.37589999999999996</v>
      </c>
      <c r="J3">
        <f t="shared" ref="J3:J13" si="4">H3-I3</f>
        <v>0.8591000000000002</v>
      </c>
      <c r="K3">
        <f t="shared" ref="K3:K13" si="5">(J3-0.0048)/0.1641</f>
        <v>5.2059719683120065</v>
      </c>
      <c r="L3">
        <f t="shared" ref="L3:L13" si="6">K3*611.5285</f>
        <v>3183.6002288238888</v>
      </c>
      <c r="M3">
        <f>L3*0.05</f>
        <v>159.18001144119444</v>
      </c>
      <c r="N3">
        <f t="shared" ref="N3:N49" si="7">M3/R3</f>
        <v>7.9590005720597219</v>
      </c>
      <c r="O3">
        <f t="shared" ref="O3:O49" si="8">M3/S3</f>
        <v>3.5049008224147808</v>
      </c>
      <c r="P3">
        <v>184.05</v>
      </c>
      <c r="Q3">
        <v>81.05</v>
      </c>
      <c r="R3">
        <v>20</v>
      </c>
      <c r="S3">
        <f t="shared" ref="S3:S49" si="9">(R3/Q3)*P3</f>
        <v>45.416409623689084</v>
      </c>
      <c r="U3">
        <f t="shared" si="0"/>
        <v>795.90005720597219</v>
      </c>
      <c r="V3">
        <f t="shared" si="1"/>
        <v>350.49008224147809</v>
      </c>
      <c r="X3" s="3"/>
    </row>
    <row r="4" spans="1:28" x14ac:dyDescent="0.25">
      <c r="A4">
        <v>1</v>
      </c>
      <c r="B4">
        <v>3</v>
      </c>
      <c r="C4" t="s">
        <v>0</v>
      </c>
      <c r="D4">
        <v>1.357</v>
      </c>
      <c r="E4">
        <v>0.1172</v>
      </c>
      <c r="F4">
        <v>0.50109999999999999</v>
      </c>
      <c r="G4">
        <v>0.13550000000000001</v>
      </c>
      <c r="H4">
        <f t="shared" si="2"/>
        <v>1.2398</v>
      </c>
      <c r="I4">
        <f t="shared" si="3"/>
        <v>0.36559999999999998</v>
      </c>
      <c r="J4">
        <f t="shared" si="4"/>
        <v>0.87420000000000009</v>
      </c>
      <c r="K4">
        <f t="shared" si="5"/>
        <v>5.2979890310786111</v>
      </c>
      <c r="L4">
        <f t="shared" si="6"/>
        <v>3239.8712851919563</v>
      </c>
      <c r="M4">
        <f t="shared" ref="M4:M13" si="10">L4*0.05</f>
        <v>161.99356425959783</v>
      </c>
      <c r="N4">
        <f t="shared" si="7"/>
        <v>8.0996782129798923</v>
      </c>
      <c r="O4">
        <f t="shared" si="8"/>
        <v>3.5668509598588436</v>
      </c>
      <c r="P4">
        <v>184.05</v>
      </c>
      <c r="Q4">
        <v>81.05</v>
      </c>
      <c r="R4">
        <v>20</v>
      </c>
      <c r="S4">
        <f t="shared" si="9"/>
        <v>45.416409623689084</v>
      </c>
      <c r="U4">
        <f t="shared" si="0"/>
        <v>809.96782129798919</v>
      </c>
      <c r="V4">
        <f t="shared" si="1"/>
        <v>356.68509598588435</v>
      </c>
      <c r="X4" s="3"/>
    </row>
    <row r="5" spans="1:28" x14ac:dyDescent="0.25">
      <c r="A5">
        <v>2</v>
      </c>
      <c r="B5">
        <v>1</v>
      </c>
      <c r="C5" t="s">
        <v>0</v>
      </c>
      <c r="D5">
        <v>1.8003</v>
      </c>
      <c r="E5">
        <v>0.1331</v>
      </c>
      <c r="F5">
        <v>0.77049999999999996</v>
      </c>
      <c r="G5">
        <v>0.1565</v>
      </c>
      <c r="H5">
        <f t="shared" si="2"/>
        <v>1.6672</v>
      </c>
      <c r="I5">
        <f t="shared" si="3"/>
        <v>0.61399999999999999</v>
      </c>
      <c r="J5">
        <f t="shared" si="4"/>
        <v>1.0531999999999999</v>
      </c>
      <c r="K5">
        <f t="shared" si="5"/>
        <v>6.3887873248019504</v>
      </c>
      <c r="L5">
        <f t="shared" si="6"/>
        <v>3906.9255295551498</v>
      </c>
      <c r="M5">
        <f t="shared" si="10"/>
        <v>195.3462764777575</v>
      </c>
      <c r="N5">
        <f t="shared" si="7"/>
        <v>9.7673138238878749</v>
      </c>
      <c r="O5">
        <f t="shared" si="8"/>
        <v>4.6883106354661805</v>
      </c>
      <c r="P5">
        <v>191.5</v>
      </c>
      <c r="Q5">
        <v>91.92</v>
      </c>
      <c r="R5">
        <v>20</v>
      </c>
      <c r="S5" s="1">
        <f t="shared" si="9"/>
        <v>41.666666666666664</v>
      </c>
      <c r="U5">
        <f t="shared" si="0"/>
        <v>976.73138238878755</v>
      </c>
      <c r="V5">
        <f t="shared" si="1"/>
        <v>468.83106354661805</v>
      </c>
      <c r="X5" s="3">
        <f>AVERAGE(N5:N7)</f>
        <v>9.7611028905139161</v>
      </c>
    </row>
    <row r="6" spans="1:28" x14ac:dyDescent="0.25">
      <c r="A6">
        <v>2</v>
      </c>
      <c r="B6">
        <v>2</v>
      </c>
      <c r="C6" t="s">
        <v>0</v>
      </c>
      <c r="D6">
        <v>1.7994000000000001</v>
      </c>
      <c r="E6">
        <v>0.1326</v>
      </c>
      <c r="F6">
        <v>0.77569999999999995</v>
      </c>
      <c r="G6">
        <v>0.15820000000000001</v>
      </c>
      <c r="H6">
        <f t="shared" si="2"/>
        <v>1.6668000000000001</v>
      </c>
      <c r="I6">
        <f t="shared" si="3"/>
        <v>0.61749999999999994</v>
      </c>
      <c r="J6">
        <f t="shared" si="4"/>
        <v>1.0493000000000001</v>
      </c>
      <c r="K6">
        <f t="shared" si="5"/>
        <v>6.3650213284582584</v>
      </c>
      <c r="L6">
        <f t="shared" si="6"/>
        <v>3892.3919454600859</v>
      </c>
      <c r="M6">
        <f t="shared" si="10"/>
        <v>194.6195972730043</v>
      </c>
      <c r="N6">
        <f t="shared" si="7"/>
        <v>9.7309798636502158</v>
      </c>
      <c r="O6">
        <f t="shared" si="8"/>
        <v>4.6708703345521032</v>
      </c>
      <c r="P6">
        <v>191.5</v>
      </c>
      <c r="Q6">
        <v>91.92</v>
      </c>
      <c r="R6">
        <v>20</v>
      </c>
      <c r="S6">
        <f t="shared" si="9"/>
        <v>41.666666666666664</v>
      </c>
      <c r="U6">
        <f t="shared" si="0"/>
        <v>973.0979863650216</v>
      </c>
      <c r="V6">
        <f t="shared" si="1"/>
        <v>467.0870334552103</v>
      </c>
    </row>
    <row r="7" spans="1:28" x14ac:dyDescent="0.25">
      <c r="A7">
        <v>2</v>
      </c>
      <c r="B7">
        <v>3</v>
      </c>
      <c r="C7" t="s">
        <v>0</v>
      </c>
      <c r="D7">
        <v>1.802</v>
      </c>
      <c r="E7">
        <v>0.13150000000000001</v>
      </c>
      <c r="F7">
        <v>0.77629999999999999</v>
      </c>
      <c r="G7">
        <v>0.16089999999999999</v>
      </c>
      <c r="H7">
        <f t="shared" si="2"/>
        <v>1.6705000000000001</v>
      </c>
      <c r="I7">
        <f t="shared" si="3"/>
        <v>0.61539999999999995</v>
      </c>
      <c r="J7">
        <f t="shared" si="4"/>
        <v>1.0551000000000001</v>
      </c>
      <c r="K7">
        <f t="shared" si="5"/>
        <v>6.4003656307129813</v>
      </c>
      <c r="L7">
        <f t="shared" si="6"/>
        <v>3914.0059936014636</v>
      </c>
      <c r="M7">
        <f t="shared" si="10"/>
        <v>195.70029968007319</v>
      </c>
      <c r="N7">
        <f t="shared" si="7"/>
        <v>9.7850149840036593</v>
      </c>
      <c r="O7">
        <f t="shared" si="8"/>
        <v>4.6968071923217565</v>
      </c>
      <c r="P7">
        <v>191.5</v>
      </c>
      <c r="Q7">
        <v>91.92</v>
      </c>
      <c r="R7">
        <v>20</v>
      </c>
      <c r="S7">
        <f t="shared" si="9"/>
        <v>41.666666666666664</v>
      </c>
      <c r="U7">
        <f t="shared" si="0"/>
        <v>978.5014984003659</v>
      </c>
      <c r="V7">
        <f t="shared" si="1"/>
        <v>469.68071923217565</v>
      </c>
    </row>
    <row r="8" spans="1:28" x14ac:dyDescent="0.25">
      <c r="A8">
        <v>3</v>
      </c>
      <c r="B8">
        <v>1</v>
      </c>
      <c r="C8" t="s">
        <v>0</v>
      </c>
      <c r="D8">
        <v>1.2098</v>
      </c>
      <c r="E8">
        <v>0.10730000000000001</v>
      </c>
      <c r="F8">
        <v>0.4783</v>
      </c>
      <c r="G8">
        <v>0.1212</v>
      </c>
      <c r="H8">
        <f t="shared" si="2"/>
        <v>1.1025</v>
      </c>
      <c r="I8">
        <f t="shared" si="3"/>
        <v>0.35709999999999997</v>
      </c>
      <c r="J8">
        <f t="shared" si="4"/>
        <v>0.74540000000000006</v>
      </c>
      <c r="K8">
        <f t="shared" si="5"/>
        <v>4.5131017672151135</v>
      </c>
      <c r="L8">
        <f t="shared" si="6"/>
        <v>2759.8903540524075</v>
      </c>
      <c r="M8">
        <f t="shared" si="10"/>
        <v>137.99451770262039</v>
      </c>
      <c r="N8">
        <f t="shared" si="7"/>
        <v>6.8997258851310193</v>
      </c>
      <c r="O8">
        <f t="shared" si="8"/>
        <v>3.1423118082445303</v>
      </c>
      <c r="P8">
        <v>153.9</v>
      </c>
      <c r="Q8">
        <v>70.09</v>
      </c>
      <c r="R8">
        <v>20</v>
      </c>
      <c r="S8">
        <f t="shared" si="9"/>
        <v>43.914966471679264</v>
      </c>
      <c r="U8">
        <f t="shared" si="0"/>
        <v>689.97258851310198</v>
      </c>
      <c r="V8">
        <f t="shared" si="1"/>
        <v>314.23118082445302</v>
      </c>
      <c r="X8" s="3">
        <f>AVERAGE(N8:N10)</f>
        <v>6.9475500721105021</v>
      </c>
      <c r="Y8" s="2"/>
      <c r="Z8" s="2"/>
      <c r="AA8" s="2"/>
      <c r="AB8" s="2"/>
    </row>
    <row r="9" spans="1:28" x14ac:dyDescent="0.25">
      <c r="A9">
        <v>3</v>
      </c>
      <c r="B9">
        <v>2</v>
      </c>
      <c r="C9" t="s">
        <v>0</v>
      </c>
      <c r="D9">
        <v>1.2222999999999999</v>
      </c>
      <c r="E9">
        <v>0.1081</v>
      </c>
      <c r="F9">
        <v>0.48159999999999997</v>
      </c>
      <c r="G9">
        <v>0.11890000000000001</v>
      </c>
      <c r="H9">
        <f t="shared" si="2"/>
        <v>1.1141999999999999</v>
      </c>
      <c r="I9">
        <f t="shared" si="3"/>
        <v>0.36269999999999997</v>
      </c>
      <c r="J9">
        <f t="shared" si="4"/>
        <v>0.75149999999999983</v>
      </c>
      <c r="K9">
        <f t="shared" si="5"/>
        <v>4.5502742230347337</v>
      </c>
      <c r="L9">
        <f t="shared" si="6"/>
        <v>2782.6223702010961</v>
      </c>
      <c r="M9">
        <f t="shared" si="10"/>
        <v>139.13111851005482</v>
      </c>
      <c r="N9">
        <f t="shared" si="7"/>
        <v>6.9565559255027409</v>
      </c>
      <c r="O9">
        <f t="shared" si="8"/>
        <v>3.1681936635379282</v>
      </c>
      <c r="P9">
        <v>153.9</v>
      </c>
      <c r="Q9">
        <v>70.09</v>
      </c>
      <c r="R9">
        <v>20</v>
      </c>
      <c r="S9">
        <f t="shared" si="9"/>
        <v>43.914966471679264</v>
      </c>
      <c r="U9">
        <f t="shared" si="0"/>
        <v>695.65559255027415</v>
      </c>
      <c r="V9">
        <f t="shared" si="1"/>
        <v>316.81936635379282</v>
      </c>
      <c r="X9" s="3"/>
    </row>
    <row r="10" spans="1:28" x14ac:dyDescent="0.25">
      <c r="A10">
        <v>3</v>
      </c>
      <c r="B10">
        <v>3</v>
      </c>
      <c r="C10" t="s">
        <v>0</v>
      </c>
      <c r="D10">
        <v>1.2282999999999999</v>
      </c>
      <c r="E10">
        <v>0.1086</v>
      </c>
      <c r="F10">
        <v>0.48060000000000003</v>
      </c>
      <c r="G10">
        <v>0.11559999999999999</v>
      </c>
      <c r="H10">
        <f t="shared" si="2"/>
        <v>1.1196999999999999</v>
      </c>
      <c r="I10">
        <f t="shared" si="3"/>
        <v>0.36500000000000005</v>
      </c>
      <c r="J10">
        <f t="shared" si="4"/>
        <v>0.75469999999999993</v>
      </c>
      <c r="K10">
        <f t="shared" si="5"/>
        <v>4.5697745277269952</v>
      </c>
      <c r="L10">
        <f t="shared" si="6"/>
        <v>2794.5473622790978</v>
      </c>
      <c r="M10">
        <f t="shared" si="10"/>
        <v>139.7273681139549</v>
      </c>
      <c r="N10">
        <f t="shared" si="7"/>
        <v>6.9863684056977444</v>
      </c>
      <c r="O10">
        <f t="shared" si="8"/>
        <v>3.1817710302492204</v>
      </c>
      <c r="P10">
        <v>153.9</v>
      </c>
      <c r="Q10">
        <v>70.09</v>
      </c>
      <c r="R10">
        <v>20</v>
      </c>
      <c r="S10">
        <f t="shared" si="9"/>
        <v>43.914966471679264</v>
      </c>
      <c r="U10">
        <f t="shared" si="0"/>
        <v>698.63684056977445</v>
      </c>
      <c r="V10">
        <f t="shared" si="1"/>
        <v>318.17710302492202</v>
      </c>
      <c r="X10" s="3"/>
    </row>
    <row r="11" spans="1:28" x14ac:dyDescent="0.25">
      <c r="A11">
        <v>4</v>
      </c>
      <c r="B11">
        <v>1</v>
      </c>
      <c r="C11" t="s">
        <v>0</v>
      </c>
      <c r="D11">
        <v>1.5429999999999999</v>
      </c>
      <c r="E11">
        <v>0.17349999999999999</v>
      </c>
      <c r="F11">
        <v>0.66679999999999995</v>
      </c>
      <c r="G11">
        <v>0.1694</v>
      </c>
      <c r="H11">
        <f t="shared" si="2"/>
        <v>1.3694999999999999</v>
      </c>
      <c r="I11">
        <f t="shared" si="3"/>
        <v>0.49739999999999995</v>
      </c>
      <c r="J11">
        <f t="shared" si="4"/>
        <v>0.87209999999999999</v>
      </c>
      <c r="K11">
        <f t="shared" si="5"/>
        <v>5.2851919561243141</v>
      </c>
      <c r="L11">
        <f t="shared" si="6"/>
        <v>3232.0455091407675</v>
      </c>
      <c r="M11">
        <f t="shared" si="10"/>
        <v>161.60227545703839</v>
      </c>
      <c r="N11">
        <f t="shared" si="7"/>
        <v>8.0801137728519201</v>
      </c>
      <c r="O11">
        <f t="shared" si="8"/>
        <v>4.073457532628602</v>
      </c>
      <c r="P11">
        <v>113.7</v>
      </c>
      <c r="Q11">
        <v>57.32</v>
      </c>
      <c r="R11">
        <v>20</v>
      </c>
      <c r="S11">
        <f t="shared" si="9"/>
        <v>39.672016748080949</v>
      </c>
      <c r="U11">
        <f t="shared" si="0"/>
        <v>808.011377285192</v>
      </c>
      <c r="V11">
        <f t="shared" si="1"/>
        <v>407.34575326286017</v>
      </c>
      <c r="X11" s="3">
        <f>AVERAGE(N11:N13)</f>
        <v>8.4465588419154987</v>
      </c>
    </row>
    <row r="12" spans="1:28" x14ac:dyDescent="0.25">
      <c r="A12">
        <v>4</v>
      </c>
      <c r="B12">
        <v>2</v>
      </c>
      <c r="C12" t="s">
        <v>0</v>
      </c>
      <c r="D12">
        <v>1.5909</v>
      </c>
      <c r="E12">
        <v>0.1754</v>
      </c>
      <c r="F12">
        <v>0.66679999999999995</v>
      </c>
      <c r="G12">
        <v>0.17050000000000001</v>
      </c>
      <c r="H12">
        <f t="shared" si="2"/>
        <v>1.4155</v>
      </c>
      <c r="I12">
        <f t="shared" si="3"/>
        <v>0.49629999999999996</v>
      </c>
      <c r="J12">
        <f t="shared" si="4"/>
        <v>0.91920000000000002</v>
      </c>
      <c r="K12">
        <f t="shared" si="5"/>
        <v>5.5722120658135283</v>
      </c>
      <c r="L12">
        <f t="shared" si="6"/>
        <v>3407.5664862888484</v>
      </c>
      <c r="M12">
        <f t="shared" si="10"/>
        <v>170.37832431444244</v>
      </c>
      <c r="N12">
        <f t="shared" si="7"/>
        <v>8.5189162157221219</v>
      </c>
      <c r="O12">
        <f t="shared" si="8"/>
        <v>4.2946726251995777</v>
      </c>
      <c r="P12">
        <v>113.7</v>
      </c>
      <c r="Q12">
        <v>57.32</v>
      </c>
      <c r="R12">
        <v>20</v>
      </c>
      <c r="S12">
        <f t="shared" si="9"/>
        <v>39.672016748080949</v>
      </c>
      <c r="U12">
        <f t="shared" si="0"/>
        <v>851.89162157221222</v>
      </c>
      <c r="V12">
        <f t="shared" si="1"/>
        <v>429.46726251995779</v>
      </c>
      <c r="X12" s="3"/>
    </row>
    <row r="13" spans="1:28" x14ac:dyDescent="0.25">
      <c r="A13">
        <v>4</v>
      </c>
      <c r="B13">
        <v>3</v>
      </c>
      <c r="C13" t="s">
        <v>0</v>
      </c>
      <c r="D13">
        <v>1.6146</v>
      </c>
      <c r="E13">
        <v>0.17760000000000001</v>
      </c>
      <c r="F13">
        <v>0.66159999999999997</v>
      </c>
      <c r="G13">
        <v>0.1676</v>
      </c>
      <c r="H13">
        <f t="shared" si="2"/>
        <v>1.4370000000000001</v>
      </c>
      <c r="I13">
        <f t="shared" si="3"/>
        <v>0.49399999999999999</v>
      </c>
      <c r="J13">
        <f t="shared" si="4"/>
        <v>0.94300000000000006</v>
      </c>
      <c r="K13">
        <f t="shared" si="5"/>
        <v>5.7172455819622181</v>
      </c>
      <c r="L13">
        <f t="shared" si="6"/>
        <v>3496.2586148689825</v>
      </c>
      <c r="M13">
        <f t="shared" si="10"/>
        <v>174.81293074344913</v>
      </c>
      <c r="N13">
        <f t="shared" si="7"/>
        <v>8.7406465371724558</v>
      </c>
      <c r="O13">
        <f t="shared" si="8"/>
        <v>4.4064543492587971</v>
      </c>
      <c r="P13">
        <v>113.7</v>
      </c>
      <c r="Q13">
        <v>57.32</v>
      </c>
      <c r="R13">
        <v>20</v>
      </c>
      <c r="S13">
        <f t="shared" si="9"/>
        <v>39.672016748080949</v>
      </c>
      <c r="U13">
        <f t="shared" si="0"/>
        <v>874.06465371724562</v>
      </c>
      <c r="V13">
        <f t="shared" si="1"/>
        <v>440.64543492587973</v>
      </c>
    </row>
    <row r="14" spans="1:28" x14ac:dyDescent="0.25">
      <c r="A14">
        <v>1</v>
      </c>
      <c r="B14">
        <v>1</v>
      </c>
      <c r="C14" t="s">
        <v>16</v>
      </c>
      <c r="D14">
        <v>1.4901</v>
      </c>
      <c r="E14">
        <v>0.12690000000000001</v>
      </c>
      <c r="F14">
        <v>0.748</v>
      </c>
      <c r="G14">
        <v>0.1658</v>
      </c>
      <c r="H14">
        <f>D14-E14</f>
        <v>1.3632</v>
      </c>
      <c r="I14">
        <f>F14-G14</f>
        <v>0.58220000000000005</v>
      </c>
      <c r="J14">
        <f>H14-I14</f>
        <v>0.78099999999999992</v>
      </c>
      <c r="K14">
        <f>(J14-0.0048)/0.1641</f>
        <v>4.7300426569165142</v>
      </c>
      <c r="L14">
        <f>K14*611.5285</f>
        <v>2892.5558909201704</v>
      </c>
      <c r="M14">
        <f>L14*0.05</f>
        <v>144.62779454600852</v>
      </c>
      <c r="N14">
        <f t="shared" si="7"/>
        <v>7.2313897273004262</v>
      </c>
      <c r="O14">
        <f t="shared" si="8"/>
        <v>3.556338111133833</v>
      </c>
      <c r="P14">
        <v>99.9</v>
      </c>
      <c r="Q14">
        <v>49.13</v>
      </c>
      <c r="R14">
        <v>20</v>
      </c>
      <c r="S14">
        <f t="shared" si="9"/>
        <v>40.667616527579888</v>
      </c>
      <c r="U14">
        <f t="shared" si="0"/>
        <v>723.13897273004261</v>
      </c>
      <c r="V14">
        <f t="shared" si="1"/>
        <v>355.63381111338333</v>
      </c>
      <c r="X14" s="3">
        <f>AVERAGE(N14:N16)</f>
        <v>6.7702279242839749</v>
      </c>
    </row>
    <row r="15" spans="1:28" x14ac:dyDescent="0.25">
      <c r="A15">
        <v>1</v>
      </c>
      <c r="B15">
        <v>2</v>
      </c>
      <c r="C15" t="s">
        <v>16</v>
      </c>
      <c r="D15">
        <v>1.4668000000000001</v>
      </c>
      <c r="E15">
        <v>0.12970000000000001</v>
      </c>
      <c r="F15">
        <v>0.78500000000000003</v>
      </c>
      <c r="G15">
        <v>0.16400000000000001</v>
      </c>
      <c r="H15">
        <f t="shared" ref="H15:H25" si="11">D15-E15</f>
        <v>1.3371000000000002</v>
      </c>
      <c r="I15">
        <f t="shared" ref="I15:I25" si="12">F15-G15</f>
        <v>0.621</v>
      </c>
      <c r="J15">
        <f t="shared" ref="J15:J25" si="13">H15-I15</f>
        <v>0.71610000000000018</v>
      </c>
      <c r="K15">
        <f t="shared" ref="K15:K25" si="14">(J15-0.0048)/0.1641</f>
        <v>4.3345521023766009</v>
      </c>
      <c r="L15">
        <f t="shared" ref="L15:L25" si="15">K15*611.5285</f>
        <v>2650.7021453382094</v>
      </c>
      <c r="M15">
        <f t="shared" ref="M15:M25" si="16">L15*0.05</f>
        <v>132.53510726691047</v>
      </c>
      <c r="N15">
        <f t="shared" si="7"/>
        <v>6.6267553633455236</v>
      </c>
      <c r="O15">
        <f t="shared" si="8"/>
        <v>3.2589838939055613</v>
      </c>
      <c r="P15">
        <v>99.9</v>
      </c>
      <c r="Q15">
        <v>49.13</v>
      </c>
      <c r="R15">
        <v>20</v>
      </c>
      <c r="S15">
        <f t="shared" si="9"/>
        <v>40.667616527579888</v>
      </c>
      <c r="U15">
        <f t="shared" si="0"/>
        <v>662.67553633455236</v>
      </c>
      <c r="V15">
        <f t="shared" si="1"/>
        <v>325.89838939055613</v>
      </c>
    </row>
    <row r="16" spans="1:28" x14ac:dyDescent="0.25">
      <c r="A16">
        <v>1</v>
      </c>
      <c r="B16">
        <v>3</v>
      </c>
      <c r="C16" t="s">
        <v>16</v>
      </c>
      <c r="D16">
        <v>1.4588000000000001</v>
      </c>
      <c r="E16">
        <v>0.12759999999999999</v>
      </c>
      <c r="F16">
        <v>0.79759999999999998</v>
      </c>
      <c r="G16">
        <v>0.1638</v>
      </c>
      <c r="H16">
        <f t="shared" si="11"/>
        <v>1.3312000000000002</v>
      </c>
      <c r="I16">
        <f t="shared" si="12"/>
        <v>0.63379999999999992</v>
      </c>
      <c r="J16">
        <f t="shared" si="13"/>
        <v>0.69740000000000024</v>
      </c>
      <c r="K16">
        <f t="shared" si="14"/>
        <v>4.2205971968312017</v>
      </c>
      <c r="L16">
        <f t="shared" si="15"/>
        <v>2581.0154728823895</v>
      </c>
      <c r="M16">
        <f t="shared" si="16"/>
        <v>129.05077364411949</v>
      </c>
      <c r="N16">
        <f t="shared" si="7"/>
        <v>6.452538682205974</v>
      </c>
      <c r="O16">
        <f t="shared" si="8"/>
        <v>3.1733055601279232</v>
      </c>
      <c r="P16">
        <v>99.9</v>
      </c>
      <c r="Q16">
        <v>49.13</v>
      </c>
      <c r="R16">
        <v>20</v>
      </c>
      <c r="S16">
        <f t="shared" si="9"/>
        <v>40.667616527579888</v>
      </c>
      <c r="U16">
        <f t="shared" si="0"/>
        <v>645.25386822059738</v>
      </c>
      <c r="V16">
        <f t="shared" si="1"/>
        <v>317.33055601279233</v>
      </c>
    </row>
    <row r="17" spans="1:26" x14ac:dyDescent="0.25">
      <c r="A17">
        <v>2</v>
      </c>
      <c r="B17">
        <v>1</v>
      </c>
      <c r="C17" t="s">
        <v>16</v>
      </c>
      <c r="D17">
        <v>0.93989999999999996</v>
      </c>
      <c r="E17">
        <v>8.6099999999999996E-2</v>
      </c>
      <c r="F17">
        <v>0.35489999999999999</v>
      </c>
      <c r="G17">
        <v>7.6100000000000001E-2</v>
      </c>
      <c r="H17">
        <f t="shared" si="11"/>
        <v>0.8538</v>
      </c>
      <c r="I17">
        <f t="shared" si="12"/>
        <v>0.27879999999999999</v>
      </c>
      <c r="J17">
        <f t="shared" si="13"/>
        <v>0.57499999999999996</v>
      </c>
      <c r="K17">
        <f t="shared" si="14"/>
        <v>3.474710542352224</v>
      </c>
      <c r="L17">
        <f t="shared" si="15"/>
        <v>2124.8845258988422</v>
      </c>
      <c r="M17">
        <f t="shared" si="16"/>
        <v>106.24422629494211</v>
      </c>
      <c r="N17">
        <f t="shared" si="7"/>
        <v>5.3122113147471053</v>
      </c>
      <c r="O17">
        <f t="shared" si="8"/>
        <v>2.5256079558129589</v>
      </c>
      <c r="P17">
        <v>100.14</v>
      </c>
      <c r="Q17">
        <v>47.61</v>
      </c>
      <c r="R17">
        <v>20</v>
      </c>
      <c r="S17">
        <f t="shared" si="9"/>
        <v>42.066792690611216</v>
      </c>
      <c r="U17">
        <f t="shared" si="0"/>
        <v>531.22113147471055</v>
      </c>
      <c r="V17">
        <f t="shared" si="1"/>
        <v>252.56079558129591</v>
      </c>
      <c r="X17" s="3">
        <f>AVERAGE(N17:N19)</f>
        <v>5.299478901330489</v>
      </c>
      <c r="Z17">
        <f>MEDIAN(X14:X23)</f>
        <v>7.2509541674283993</v>
      </c>
    </row>
    <row r="18" spans="1:26" x14ac:dyDescent="0.25">
      <c r="A18">
        <v>2</v>
      </c>
      <c r="B18">
        <v>2</v>
      </c>
      <c r="C18" t="s">
        <v>16</v>
      </c>
      <c r="D18">
        <v>0.93369999999999997</v>
      </c>
      <c r="E18">
        <v>8.3699999999999997E-2</v>
      </c>
      <c r="F18">
        <v>0.35339999999999999</v>
      </c>
      <c r="G18">
        <v>7.6300000000000007E-2</v>
      </c>
      <c r="H18">
        <f t="shared" si="11"/>
        <v>0.85</v>
      </c>
      <c r="I18">
        <f t="shared" si="12"/>
        <v>0.27710000000000001</v>
      </c>
      <c r="J18">
        <f t="shared" si="13"/>
        <v>0.57289999999999996</v>
      </c>
      <c r="K18">
        <f t="shared" si="14"/>
        <v>3.4619134673979279</v>
      </c>
      <c r="L18">
        <f t="shared" si="15"/>
        <v>2117.0587498476539</v>
      </c>
      <c r="M18">
        <f t="shared" si="16"/>
        <v>105.85293749238269</v>
      </c>
      <c r="N18">
        <f t="shared" si="7"/>
        <v>5.2926468746191349</v>
      </c>
      <c r="O18">
        <f t="shared" si="8"/>
        <v>2.5163063481188037</v>
      </c>
      <c r="P18">
        <v>100.14</v>
      </c>
      <c r="Q18">
        <v>47.61</v>
      </c>
      <c r="R18">
        <v>20</v>
      </c>
      <c r="S18">
        <f t="shared" si="9"/>
        <v>42.066792690611216</v>
      </c>
      <c r="U18">
        <f t="shared" si="0"/>
        <v>529.26468746191347</v>
      </c>
      <c r="V18">
        <f t="shared" si="1"/>
        <v>251.63063481188038</v>
      </c>
    </row>
    <row r="19" spans="1:26" x14ac:dyDescent="0.25">
      <c r="A19">
        <v>2</v>
      </c>
      <c r="B19">
        <v>3</v>
      </c>
      <c r="C19" t="s">
        <v>16</v>
      </c>
      <c r="D19">
        <v>0.93469999999999998</v>
      </c>
      <c r="E19">
        <v>8.5099999999999995E-2</v>
      </c>
      <c r="F19">
        <v>0.3533</v>
      </c>
      <c r="G19">
        <v>7.6700000000000004E-2</v>
      </c>
      <c r="H19">
        <f t="shared" si="11"/>
        <v>0.84960000000000002</v>
      </c>
      <c r="I19">
        <f t="shared" si="12"/>
        <v>0.27660000000000001</v>
      </c>
      <c r="J19">
        <f t="shared" si="13"/>
        <v>0.57299999999999995</v>
      </c>
      <c r="K19">
        <f t="shared" si="14"/>
        <v>3.462522851919561</v>
      </c>
      <c r="L19">
        <f t="shared" si="15"/>
        <v>2117.4314058500913</v>
      </c>
      <c r="M19">
        <f t="shared" si="16"/>
        <v>105.87157029250457</v>
      </c>
      <c r="N19">
        <f t="shared" si="7"/>
        <v>5.2935785146252288</v>
      </c>
      <c r="O19">
        <f t="shared" si="8"/>
        <v>2.5167492818185253</v>
      </c>
      <c r="P19">
        <v>100.14</v>
      </c>
      <c r="Q19">
        <v>47.61</v>
      </c>
      <c r="R19">
        <v>20</v>
      </c>
      <c r="S19">
        <f t="shared" si="9"/>
        <v>42.066792690611216</v>
      </c>
      <c r="U19">
        <f t="shared" si="0"/>
        <v>529.35785146252283</v>
      </c>
      <c r="V19">
        <f t="shared" si="1"/>
        <v>251.67492818185252</v>
      </c>
    </row>
    <row r="20" spans="1:26" x14ac:dyDescent="0.25">
      <c r="A20">
        <v>3</v>
      </c>
      <c r="B20">
        <v>1</v>
      </c>
      <c r="C20" t="s">
        <v>16</v>
      </c>
      <c r="D20">
        <v>1.9961</v>
      </c>
      <c r="E20">
        <v>0.16089999999999999</v>
      </c>
      <c r="F20">
        <v>0.78610000000000002</v>
      </c>
      <c r="G20">
        <v>0.1593</v>
      </c>
      <c r="H20">
        <f t="shared" si="11"/>
        <v>1.8351999999999999</v>
      </c>
      <c r="I20">
        <f t="shared" si="12"/>
        <v>0.62680000000000002</v>
      </c>
      <c r="J20">
        <f t="shared" si="13"/>
        <v>1.2083999999999999</v>
      </c>
      <c r="K20">
        <f t="shared" si="14"/>
        <v>7.3345521023766</v>
      </c>
      <c r="L20">
        <f t="shared" si="15"/>
        <v>4485.2876453382087</v>
      </c>
      <c r="M20">
        <f t="shared" si="16"/>
        <v>224.26438226691045</v>
      </c>
      <c r="N20">
        <f t="shared" si="7"/>
        <v>11.213219113345522</v>
      </c>
      <c r="O20">
        <f t="shared" si="8"/>
        <v>5.6492724068186542</v>
      </c>
      <c r="P20">
        <v>94.62</v>
      </c>
      <c r="Q20">
        <v>47.67</v>
      </c>
      <c r="R20">
        <v>20</v>
      </c>
      <c r="S20">
        <f t="shared" si="9"/>
        <v>39.697923222152298</v>
      </c>
      <c r="U20">
        <f t="shared" si="0"/>
        <v>1121.3219113345522</v>
      </c>
      <c r="V20">
        <f t="shared" si="1"/>
        <v>564.92724068186544</v>
      </c>
      <c r="X20" s="3">
        <f>AVERAGE(N20:N22)</f>
        <v>11.266943687030269</v>
      </c>
    </row>
    <row r="21" spans="1:26" x14ac:dyDescent="0.25">
      <c r="A21">
        <v>3</v>
      </c>
      <c r="B21">
        <v>2</v>
      </c>
      <c r="C21" t="s">
        <v>16</v>
      </c>
      <c r="D21">
        <v>1.9961</v>
      </c>
      <c r="E21">
        <v>0.16450000000000001</v>
      </c>
      <c r="F21">
        <v>0.78039999999999998</v>
      </c>
      <c r="G21">
        <v>0.16009999999999999</v>
      </c>
      <c r="H21">
        <f t="shared" si="11"/>
        <v>1.8315999999999999</v>
      </c>
      <c r="I21">
        <f t="shared" si="12"/>
        <v>0.62029999999999996</v>
      </c>
      <c r="J21">
        <f t="shared" si="13"/>
        <v>1.2113</v>
      </c>
      <c r="K21">
        <f t="shared" si="14"/>
        <v>7.3522242535039624</v>
      </c>
      <c r="L21">
        <f t="shared" si="15"/>
        <v>4496.094669408898</v>
      </c>
      <c r="M21">
        <f t="shared" si="16"/>
        <v>224.80473347044492</v>
      </c>
      <c r="N21">
        <f t="shared" si="7"/>
        <v>11.240236673522245</v>
      </c>
      <c r="O21">
        <f t="shared" si="8"/>
        <v>5.662883980414346</v>
      </c>
      <c r="P21">
        <v>94.62</v>
      </c>
      <c r="Q21">
        <v>47.67</v>
      </c>
      <c r="R21">
        <v>20</v>
      </c>
      <c r="S21">
        <f t="shared" si="9"/>
        <v>39.697923222152298</v>
      </c>
      <c r="U21">
        <f t="shared" si="0"/>
        <v>1124.0236673522245</v>
      </c>
      <c r="V21">
        <f t="shared" si="1"/>
        <v>566.28839804143456</v>
      </c>
    </row>
    <row r="22" spans="1:26" x14ac:dyDescent="0.25">
      <c r="A22">
        <v>3</v>
      </c>
      <c r="B22">
        <v>3</v>
      </c>
      <c r="C22" t="s">
        <v>16</v>
      </c>
      <c r="D22">
        <v>2.0059999999999998</v>
      </c>
      <c r="E22">
        <v>0.16569999999999999</v>
      </c>
      <c r="F22">
        <v>0.78390000000000004</v>
      </c>
      <c r="G22">
        <v>0.16639999999999999</v>
      </c>
      <c r="H22">
        <f t="shared" si="11"/>
        <v>1.8402999999999998</v>
      </c>
      <c r="I22">
        <f t="shared" si="12"/>
        <v>0.61750000000000005</v>
      </c>
      <c r="J22">
        <f t="shared" si="13"/>
        <v>1.2227999999999999</v>
      </c>
      <c r="K22">
        <f t="shared" si="14"/>
        <v>7.4223034734917732</v>
      </c>
      <c r="L22">
        <f t="shared" si="15"/>
        <v>4538.9501096892136</v>
      </c>
      <c r="M22">
        <f t="shared" si="16"/>
        <v>226.94750548446069</v>
      </c>
      <c r="N22">
        <f t="shared" si="7"/>
        <v>11.347375274223035</v>
      </c>
      <c r="O22">
        <f t="shared" si="8"/>
        <v>5.7168609101903618</v>
      </c>
      <c r="P22">
        <v>94.62</v>
      </c>
      <c r="Q22">
        <v>47.67</v>
      </c>
      <c r="R22">
        <v>20</v>
      </c>
      <c r="S22">
        <f t="shared" si="9"/>
        <v>39.697923222152298</v>
      </c>
      <c r="U22">
        <f t="shared" si="0"/>
        <v>1134.7375274223034</v>
      </c>
      <c r="V22">
        <f t="shared" si="1"/>
        <v>571.68609101903621</v>
      </c>
    </row>
    <row r="23" spans="1:26" x14ac:dyDescent="0.25">
      <c r="A23">
        <v>4</v>
      </c>
      <c r="B23">
        <v>1</v>
      </c>
      <c r="C23" t="s">
        <v>16</v>
      </c>
      <c r="D23">
        <v>1.4456</v>
      </c>
      <c r="E23">
        <v>0.15409999999999999</v>
      </c>
      <c r="F23">
        <v>0.57969999999999999</v>
      </c>
      <c r="G23">
        <v>0.12740000000000001</v>
      </c>
      <c r="H23">
        <f t="shared" si="11"/>
        <v>1.2915000000000001</v>
      </c>
      <c r="I23">
        <f t="shared" si="12"/>
        <v>0.45229999999999998</v>
      </c>
      <c r="J23">
        <f t="shared" si="13"/>
        <v>0.83920000000000017</v>
      </c>
      <c r="K23">
        <f t="shared" si="14"/>
        <v>5.0847044485070088</v>
      </c>
      <c r="L23">
        <f t="shared" si="15"/>
        <v>3109.4416843388185</v>
      </c>
      <c r="M23">
        <f t="shared" si="16"/>
        <v>155.47208421694094</v>
      </c>
      <c r="N23">
        <f t="shared" si="7"/>
        <v>7.7736042108470471</v>
      </c>
      <c r="O23">
        <f t="shared" si="8"/>
        <v>3.7711764135001689</v>
      </c>
      <c r="P23">
        <v>100.51</v>
      </c>
      <c r="Q23">
        <v>48.76</v>
      </c>
      <c r="R23">
        <v>20</v>
      </c>
      <c r="S23">
        <f t="shared" si="9"/>
        <v>41.226415094339629</v>
      </c>
      <c r="U23">
        <f t="shared" si="0"/>
        <v>777.36042108470474</v>
      </c>
      <c r="V23">
        <f t="shared" si="1"/>
        <v>377.11764135001687</v>
      </c>
      <c r="X23" s="3">
        <f>AVERAGE(N23:N25)</f>
        <v>7.7316804105728236</v>
      </c>
    </row>
    <row r="24" spans="1:26" x14ac:dyDescent="0.25">
      <c r="A24">
        <v>4</v>
      </c>
      <c r="B24">
        <v>2</v>
      </c>
      <c r="C24" t="s">
        <v>16</v>
      </c>
      <c r="D24">
        <v>1.45</v>
      </c>
      <c r="E24">
        <v>0.1515</v>
      </c>
      <c r="F24">
        <v>0.58789999999999998</v>
      </c>
      <c r="G24">
        <v>0.12809999999999999</v>
      </c>
      <c r="H24">
        <f t="shared" si="11"/>
        <v>1.2985</v>
      </c>
      <c r="I24">
        <f t="shared" si="12"/>
        <v>0.45979999999999999</v>
      </c>
      <c r="J24">
        <f t="shared" si="13"/>
        <v>0.8387</v>
      </c>
      <c r="K24">
        <f t="shared" si="14"/>
        <v>5.0816575258988426</v>
      </c>
      <c r="L24">
        <f t="shared" si="15"/>
        <v>3107.5784043266303</v>
      </c>
      <c r="M24">
        <f t="shared" si="16"/>
        <v>155.37892021633152</v>
      </c>
      <c r="N24">
        <f t="shared" si="7"/>
        <v>7.7689460108165758</v>
      </c>
      <c r="O24">
        <f t="shared" si="8"/>
        <v>3.7689166002130752</v>
      </c>
      <c r="P24">
        <v>100.51</v>
      </c>
      <c r="Q24">
        <v>48.76</v>
      </c>
      <c r="R24">
        <v>20</v>
      </c>
      <c r="S24">
        <f t="shared" si="9"/>
        <v>41.226415094339629</v>
      </c>
      <c r="U24">
        <f t="shared" si="0"/>
        <v>776.89460108165758</v>
      </c>
      <c r="V24">
        <f t="shared" si="1"/>
        <v>376.89166002130753</v>
      </c>
    </row>
    <row r="25" spans="1:26" x14ac:dyDescent="0.25">
      <c r="A25">
        <v>4</v>
      </c>
      <c r="B25">
        <v>3</v>
      </c>
      <c r="C25" t="s">
        <v>16</v>
      </c>
      <c r="D25">
        <v>1.4467000000000001</v>
      </c>
      <c r="E25">
        <v>0.15529999999999999</v>
      </c>
      <c r="F25">
        <v>0.58919999999999995</v>
      </c>
      <c r="G25">
        <v>0.124</v>
      </c>
      <c r="H25">
        <f t="shared" si="11"/>
        <v>1.2914000000000001</v>
      </c>
      <c r="I25">
        <f t="shared" si="12"/>
        <v>0.46519999999999995</v>
      </c>
      <c r="J25">
        <f t="shared" si="13"/>
        <v>0.82620000000000016</v>
      </c>
      <c r="K25">
        <f t="shared" si="14"/>
        <v>5.0054844606946993</v>
      </c>
      <c r="L25">
        <f t="shared" si="15"/>
        <v>3060.9964040219384</v>
      </c>
      <c r="M25">
        <f t="shared" si="16"/>
        <v>153.04982020109694</v>
      </c>
      <c r="N25">
        <f t="shared" si="7"/>
        <v>7.6524910100548471</v>
      </c>
      <c r="O25">
        <f t="shared" si="8"/>
        <v>3.7124212680357602</v>
      </c>
      <c r="P25">
        <v>100.51</v>
      </c>
      <c r="Q25">
        <v>48.76</v>
      </c>
      <c r="R25">
        <v>20</v>
      </c>
      <c r="S25">
        <f t="shared" si="9"/>
        <v>41.226415094339629</v>
      </c>
      <c r="U25">
        <f t="shared" si="0"/>
        <v>765.2491010054847</v>
      </c>
      <c r="V25">
        <f t="shared" si="1"/>
        <v>371.24212680357601</v>
      </c>
    </row>
    <row r="26" spans="1:26" x14ac:dyDescent="0.25">
      <c r="A26">
        <v>1</v>
      </c>
      <c r="B26">
        <v>1</v>
      </c>
      <c r="C26" t="s">
        <v>1</v>
      </c>
      <c r="D26">
        <v>1.4775</v>
      </c>
      <c r="E26">
        <v>9.5600000000000004E-2</v>
      </c>
      <c r="F26">
        <v>0.66210000000000002</v>
      </c>
      <c r="G26">
        <v>0.13830000000000001</v>
      </c>
      <c r="H26">
        <f>D26-E26</f>
        <v>1.3819000000000001</v>
      </c>
      <c r="I26">
        <f>F26-G26</f>
        <v>0.52380000000000004</v>
      </c>
      <c r="J26">
        <f>H26-I26</f>
        <v>0.85810000000000008</v>
      </c>
      <c r="K26">
        <f>(J26-0.0048)/0.1641</f>
        <v>5.1998781230956741</v>
      </c>
      <c r="L26">
        <f>K26*611.5285</f>
        <v>3179.8736687995129</v>
      </c>
      <c r="M26">
        <f>L26*0.05</f>
        <v>158.99368343997565</v>
      </c>
      <c r="N26">
        <f t="shared" si="7"/>
        <v>7.9496841719987827</v>
      </c>
      <c r="O26">
        <f t="shared" si="8"/>
        <v>4.1674867224484498</v>
      </c>
      <c r="P26">
        <v>112.45</v>
      </c>
      <c r="Q26">
        <v>58.95</v>
      </c>
      <c r="R26">
        <v>20</v>
      </c>
      <c r="S26">
        <f t="shared" si="9"/>
        <v>38.150975402883802</v>
      </c>
      <c r="U26">
        <f t="shared" si="0"/>
        <v>794.96841719987833</v>
      </c>
      <c r="V26">
        <f t="shared" si="1"/>
        <v>416.74867224484495</v>
      </c>
      <c r="X26" s="3">
        <f>AVERAGE(N26:N28)</f>
        <v>7.9807388388685778</v>
      </c>
    </row>
    <row r="27" spans="1:26" x14ac:dyDescent="0.25">
      <c r="A27">
        <v>1</v>
      </c>
      <c r="B27">
        <v>2</v>
      </c>
      <c r="C27" t="s">
        <v>1</v>
      </c>
      <c r="D27">
        <v>1.4814000000000001</v>
      </c>
      <c r="E27">
        <v>9.6699999999999994E-2</v>
      </c>
      <c r="F27">
        <v>0.65529999999999999</v>
      </c>
      <c r="G27">
        <v>0.13650000000000001</v>
      </c>
      <c r="H27">
        <f t="shared" ref="H27:H37" si="17">D27-E27</f>
        <v>1.3847</v>
      </c>
      <c r="I27">
        <f t="shared" ref="I27:I37" si="18">F27-G27</f>
        <v>0.51879999999999993</v>
      </c>
      <c r="J27">
        <f t="shared" ref="J27:J37" si="19">H27-I27</f>
        <v>0.86590000000000011</v>
      </c>
      <c r="K27">
        <f t="shared" ref="K27:K37" si="20">(J27-0.0048)/0.1641</f>
        <v>5.2474101157830599</v>
      </c>
      <c r="L27">
        <f t="shared" ref="L27:L37" si="21">K27*611.5285</f>
        <v>3208.940836989641</v>
      </c>
      <c r="M27">
        <f t="shared" ref="M27:M37" si="22">L27*0.05</f>
        <v>160.44704184948205</v>
      </c>
      <c r="N27">
        <f t="shared" si="7"/>
        <v>8.0223520924741027</v>
      </c>
      <c r="O27">
        <f t="shared" si="8"/>
        <v>4.2055816438536979</v>
      </c>
      <c r="P27">
        <v>112.45</v>
      </c>
      <c r="Q27">
        <v>58.95</v>
      </c>
      <c r="R27">
        <v>20</v>
      </c>
      <c r="S27">
        <f t="shared" si="9"/>
        <v>38.150975402883802</v>
      </c>
      <c r="U27">
        <f t="shared" si="0"/>
        <v>802.23520924741024</v>
      </c>
      <c r="V27">
        <f t="shared" si="1"/>
        <v>420.55816438536976</v>
      </c>
    </row>
    <row r="28" spans="1:26" x14ac:dyDescent="0.25">
      <c r="A28">
        <v>1</v>
      </c>
      <c r="B28">
        <v>3</v>
      </c>
      <c r="C28" t="s">
        <v>1</v>
      </c>
      <c r="D28">
        <v>1.4774</v>
      </c>
      <c r="E28">
        <v>9.8900000000000002E-2</v>
      </c>
      <c r="F28">
        <v>0.65569999999999995</v>
      </c>
      <c r="G28">
        <v>0.13750000000000001</v>
      </c>
      <c r="H28">
        <f t="shared" si="17"/>
        <v>1.3785000000000001</v>
      </c>
      <c r="I28">
        <f t="shared" si="18"/>
        <v>0.51819999999999999</v>
      </c>
      <c r="J28">
        <f t="shared" si="19"/>
        <v>0.86030000000000006</v>
      </c>
      <c r="K28">
        <f t="shared" si="20"/>
        <v>5.2132845825716032</v>
      </c>
      <c r="L28">
        <f t="shared" si="21"/>
        <v>3188.0721008531386</v>
      </c>
      <c r="M28">
        <f t="shared" si="22"/>
        <v>159.40360504265695</v>
      </c>
      <c r="N28">
        <f t="shared" si="7"/>
        <v>7.9701802521328471</v>
      </c>
      <c r="O28">
        <f t="shared" si="8"/>
        <v>4.1782314438704429</v>
      </c>
      <c r="P28">
        <v>112.45</v>
      </c>
      <c r="Q28">
        <v>58.95</v>
      </c>
      <c r="R28">
        <v>20</v>
      </c>
      <c r="S28">
        <f t="shared" si="9"/>
        <v>38.150975402883802</v>
      </c>
      <c r="U28">
        <f t="shared" si="0"/>
        <v>797.01802521328466</v>
      </c>
      <c r="V28">
        <f t="shared" si="1"/>
        <v>417.82314438704429</v>
      </c>
      <c r="Z28">
        <f>MEDIAN(X26:X35)</f>
        <v>7.3765702949167178</v>
      </c>
    </row>
    <row r="29" spans="1:26" x14ac:dyDescent="0.25">
      <c r="A29">
        <v>2</v>
      </c>
      <c r="B29">
        <v>1</v>
      </c>
      <c r="C29" t="s">
        <v>1</v>
      </c>
      <c r="D29">
        <v>1.7672000000000001</v>
      </c>
      <c r="E29">
        <v>0.124</v>
      </c>
      <c r="F29">
        <v>0.79039999999999999</v>
      </c>
      <c r="G29">
        <v>0.12839999999999999</v>
      </c>
      <c r="H29">
        <f t="shared" si="17"/>
        <v>1.6432000000000002</v>
      </c>
      <c r="I29">
        <f t="shared" si="18"/>
        <v>0.66200000000000003</v>
      </c>
      <c r="J29">
        <f t="shared" si="19"/>
        <v>0.98120000000000018</v>
      </c>
      <c r="K29">
        <f t="shared" si="20"/>
        <v>5.9500304692260828</v>
      </c>
      <c r="L29">
        <f t="shared" si="21"/>
        <v>3638.6132078001228</v>
      </c>
      <c r="M29">
        <f t="shared" si="22"/>
        <v>181.93066039000615</v>
      </c>
      <c r="N29">
        <f t="shared" si="7"/>
        <v>9.096533019500308</v>
      </c>
      <c r="O29">
        <f t="shared" si="8"/>
        <v>4.4307676184448033</v>
      </c>
      <c r="P29">
        <v>188.9</v>
      </c>
      <c r="Q29">
        <v>92.01</v>
      </c>
      <c r="R29">
        <v>20</v>
      </c>
      <c r="S29">
        <f t="shared" si="9"/>
        <v>41.060754265840664</v>
      </c>
      <c r="U29">
        <f t="shared" si="0"/>
        <v>909.65330195003082</v>
      </c>
      <c r="V29">
        <f t="shared" si="1"/>
        <v>443.0767618444803</v>
      </c>
      <c r="X29" s="3">
        <f>AVERAGE(N29:N31)</f>
        <v>9.2369001137517781</v>
      </c>
    </row>
    <row r="30" spans="1:26" x14ac:dyDescent="0.25">
      <c r="A30">
        <v>2</v>
      </c>
      <c r="B30">
        <v>2</v>
      </c>
      <c r="C30" t="s">
        <v>1</v>
      </c>
      <c r="D30">
        <v>1.7753000000000001</v>
      </c>
      <c r="E30">
        <v>0.1239</v>
      </c>
      <c r="F30">
        <v>0.78210000000000002</v>
      </c>
      <c r="G30">
        <v>0.13320000000000001</v>
      </c>
      <c r="H30">
        <f t="shared" si="17"/>
        <v>1.6514000000000002</v>
      </c>
      <c r="I30">
        <f t="shared" si="18"/>
        <v>0.64890000000000003</v>
      </c>
      <c r="J30">
        <f t="shared" si="19"/>
        <v>1.0025000000000002</v>
      </c>
      <c r="K30">
        <f t="shared" si="20"/>
        <v>6.0798293723339434</v>
      </c>
      <c r="L30">
        <f t="shared" si="21"/>
        <v>3717.9889363193179</v>
      </c>
      <c r="M30">
        <f t="shared" si="22"/>
        <v>185.89944681596592</v>
      </c>
      <c r="N30">
        <f t="shared" si="7"/>
        <v>9.2949723407982958</v>
      </c>
      <c r="O30">
        <f t="shared" si="8"/>
        <v>4.5274240607562275</v>
      </c>
      <c r="P30">
        <v>188.9</v>
      </c>
      <c r="Q30">
        <v>92.01</v>
      </c>
      <c r="R30">
        <v>20</v>
      </c>
      <c r="S30">
        <f t="shared" si="9"/>
        <v>41.060754265840664</v>
      </c>
      <c r="U30">
        <f t="shared" si="0"/>
        <v>929.49723407982958</v>
      </c>
      <c r="V30">
        <f t="shared" si="1"/>
        <v>452.74240607562274</v>
      </c>
    </row>
    <row r="31" spans="1:26" x14ac:dyDescent="0.25">
      <c r="A31">
        <v>2</v>
      </c>
      <c r="B31">
        <v>3</v>
      </c>
      <c r="C31" t="s">
        <v>1</v>
      </c>
      <c r="D31">
        <v>1.7770999999999999</v>
      </c>
      <c r="E31">
        <v>0.12429999999999999</v>
      </c>
      <c r="F31">
        <v>0.78349999999999997</v>
      </c>
      <c r="G31">
        <v>0.1358</v>
      </c>
      <c r="H31">
        <f t="shared" si="17"/>
        <v>1.6527999999999998</v>
      </c>
      <c r="I31">
        <f t="shared" si="18"/>
        <v>0.64769999999999994</v>
      </c>
      <c r="J31">
        <f t="shared" si="19"/>
        <v>1.0050999999999999</v>
      </c>
      <c r="K31">
        <f t="shared" si="20"/>
        <v>6.0956733698964047</v>
      </c>
      <c r="L31">
        <f t="shared" si="21"/>
        <v>3727.6779923826934</v>
      </c>
      <c r="M31">
        <f t="shared" si="22"/>
        <v>186.3838996191347</v>
      </c>
      <c r="N31">
        <f t="shared" si="7"/>
        <v>9.319194980956734</v>
      </c>
      <c r="O31">
        <f t="shared" si="8"/>
        <v>4.5392224997238184</v>
      </c>
      <c r="P31">
        <v>188.9</v>
      </c>
      <c r="Q31">
        <v>92.01</v>
      </c>
      <c r="R31">
        <v>20</v>
      </c>
      <c r="S31">
        <f t="shared" si="9"/>
        <v>41.060754265840664</v>
      </c>
      <c r="U31">
        <f t="shared" si="0"/>
        <v>931.91949809567336</v>
      </c>
      <c r="V31">
        <f t="shared" si="1"/>
        <v>453.92224997238185</v>
      </c>
    </row>
    <row r="32" spans="1:26" x14ac:dyDescent="0.25">
      <c r="A32">
        <v>3</v>
      </c>
      <c r="B32">
        <v>1</v>
      </c>
      <c r="C32" t="s">
        <v>1</v>
      </c>
      <c r="D32">
        <v>1.3544</v>
      </c>
      <c r="E32">
        <v>8.5199999999999998E-2</v>
      </c>
      <c r="F32">
        <v>0.65610000000000002</v>
      </c>
      <c r="G32">
        <v>0.11169999999999999</v>
      </c>
      <c r="H32">
        <f t="shared" si="17"/>
        <v>1.2692000000000001</v>
      </c>
      <c r="I32">
        <f t="shared" si="18"/>
        <v>0.5444</v>
      </c>
      <c r="J32">
        <f t="shared" si="19"/>
        <v>0.72480000000000011</v>
      </c>
      <c r="K32">
        <f t="shared" si="20"/>
        <v>4.3875685557586843</v>
      </c>
      <c r="L32">
        <f t="shared" si="21"/>
        <v>2683.1232175502746</v>
      </c>
      <c r="M32">
        <f t="shared" si="22"/>
        <v>134.15616087751374</v>
      </c>
      <c r="N32">
        <f t="shared" si="7"/>
        <v>6.7078080438756871</v>
      </c>
      <c r="O32">
        <f t="shared" si="8"/>
        <v>3.7565033248150246</v>
      </c>
      <c r="P32">
        <v>102.55</v>
      </c>
      <c r="Q32">
        <v>57.43</v>
      </c>
      <c r="R32">
        <v>20</v>
      </c>
      <c r="S32">
        <f t="shared" si="9"/>
        <v>35.713041964130241</v>
      </c>
      <c r="U32">
        <f t="shared" si="0"/>
        <v>670.78080438756865</v>
      </c>
      <c r="V32">
        <f t="shared" si="1"/>
        <v>375.65033248150246</v>
      </c>
      <c r="X32" s="3">
        <f>AVERAGE(N32:N34)</f>
        <v>6.6152651366036972</v>
      </c>
    </row>
    <row r="33" spans="1:26" x14ac:dyDescent="0.25">
      <c r="A33">
        <v>3</v>
      </c>
      <c r="B33">
        <v>2</v>
      </c>
      <c r="C33" t="s">
        <v>1</v>
      </c>
      <c r="D33">
        <v>1.3525</v>
      </c>
      <c r="E33">
        <v>8.6099999999999996E-2</v>
      </c>
      <c r="F33">
        <v>0.66210000000000002</v>
      </c>
      <c r="G33">
        <v>0.1079</v>
      </c>
      <c r="H33">
        <f t="shared" si="17"/>
        <v>1.2664</v>
      </c>
      <c r="I33">
        <f t="shared" si="18"/>
        <v>0.55420000000000003</v>
      </c>
      <c r="J33">
        <f t="shared" si="19"/>
        <v>0.71219999999999994</v>
      </c>
      <c r="K33">
        <f t="shared" si="20"/>
        <v>4.3107861060329062</v>
      </c>
      <c r="L33">
        <f t="shared" si="21"/>
        <v>2636.1685612431443</v>
      </c>
      <c r="M33">
        <f t="shared" si="22"/>
        <v>131.80842806215722</v>
      </c>
      <c r="N33">
        <f t="shared" si="7"/>
        <v>6.590421403107861</v>
      </c>
      <c r="O33">
        <f t="shared" si="8"/>
        <v>3.6907645166307605</v>
      </c>
      <c r="P33">
        <v>102.55</v>
      </c>
      <c r="Q33">
        <v>57.43</v>
      </c>
      <c r="R33">
        <v>20</v>
      </c>
      <c r="S33">
        <f t="shared" si="9"/>
        <v>35.713041964130241</v>
      </c>
      <c r="U33">
        <f t="shared" si="0"/>
        <v>659.04214031078607</v>
      </c>
      <c r="V33">
        <f t="shared" si="1"/>
        <v>369.07645166307606</v>
      </c>
    </row>
    <row r="34" spans="1:26" x14ac:dyDescent="0.25">
      <c r="A34">
        <v>3</v>
      </c>
      <c r="B34">
        <v>3</v>
      </c>
      <c r="C34" t="s">
        <v>1</v>
      </c>
      <c r="D34">
        <v>1.3505</v>
      </c>
      <c r="E34">
        <v>9.5899999999999999E-2</v>
      </c>
      <c r="F34">
        <v>0.65310000000000001</v>
      </c>
      <c r="G34">
        <v>0.1061</v>
      </c>
      <c r="H34">
        <f t="shared" si="17"/>
        <v>1.2545999999999999</v>
      </c>
      <c r="I34">
        <f t="shared" si="18"/>
        <v>0.54700000000000004</v>
      </c>
      <c r="J34">
        <f t="shared" si="19"/>
        <v>0.7075999999999999</v>
      </c>
      <c r="K34">
        <f t="shared" si="20"/>
        <v>4.282754418037781</v>
      </c>
      <c r="L34">
        <f t="shared" si="21"/>
        <v>2619.0263851310174</v>
      </c>
      <c r="M34">
        <f t="shared" si="22"/>
        <v>130.95131925655087</v>
      </c>
      <c r="N34">
        <f t="shared" si="7"/>
        <v>6.5475659628275436</v>
      </c>
      <c r="O34">
        <f t="shared" si="8"/>
        <v>3.6667646342777758</v>
      </c>
      <c r="P34">
        <v>102.55</v>
      </c>
      <c r="Q34">
        <v>57.43</v>
      </c>
      <c r="R34">
        <v>20</v>
      </c>
      <c r="S34">
        <f t="shared" si="9"/>
        <v>35.713041964130241</v>
      </c>
      <c r="U34">
        <f t="shared" si="0"/>
        <v>654.75659628275434</v>
      </c>
      <c r="V34">
        <f t="shared" si="1"/>
        <v>366.67646342777755</v>
      </c>
    </row>
    <row r="35" spans="1:26" x14ac:dyDescent="0.25">
      <c r="A35">
        <v>4</v>
      </c>
      <c r="B35">
        <v>1</v>
      </c>
      <c r="C35" t="s">
        <v>1</v>
      </c>
      <c r="D35">
        <v>1.5369999999999999</v>
      </c>
      <c r="E35">
        <v>9.6699999999999994E-2</v>
      </c>
      <c r="F35">
        <v>0.83579999999999999</v>
      </c>
      <c r="G35">
        <v>0.12709999999999999</v>
      </c>
      <c r="H35">
        <f t="shared" si="17"/>
        <v>1.4402999999999999</v>
      </c>
      <c r="I35">
        <f t="shared" si="18"/>
        <v>0.7087</v>
      </c>
      <c r="J35">
        <f t="shared" si="19"/>
        <v>0.73159999999999992</v>
      </c>
      <c r="K35">
        <f t="shared" si="20"/>
        <v>4.4290067032297378</v>
      </c>
      <c r="L35">
        <f t="shared" si="21"/>
        <v>2708.4638257160268</v>
      </c>
      <c r="M35">
        <f t="shared" si="22"/>
        <v>135.42319128580135</v>
      </c>
      <c r="N35">
        <f t="shared" si="7"/>
        <v>6.7711595642900679</v>
      </c>
      <c r="O35">
        <f t="shared" si="8"/>
        <v>3.5809016926534007</v>
      </c>
      <c r="P35">
        <v>104</v>
      </c>
      <c r="Q35">
        <v>55</v>
      </c>
      <c r="R35">
        <v>20</v>
      </c>
      <c r="S35">
        <f t="shared" si="9"/>
        <v>37.81818181818182</v>
      </c>
      <c r="U35">
        <f t="shared" si="0"/>
        <v>677.11595642900681</v>
      </c>
      <c r="V35">
        <f t="shared" si="1"/>
        <v>358.09016926534008</v>
      </c>
      <c r="X35" s="3">
        <f>AVERAGE(N35:N37)</f>
        <v>6.7724017509648577</v>
      </c>
    </row>
    <row r="36" spans="1:26" x14ac:dyDescent="0.25">
      <c r="A36">
        <v>4</v>
      </c>
      <c r="B36">
        <v>2</v>
      </c>
      <c r="C36" t="s">
        <v>1</v>
      </c>
      <c r="D36">
        <v>1.5365</v>
      </c>
      <c r="E36">
        <v>9.6600000000000005E-2</v>
      </c>
      <c r="F36">
        <v>0.83530000000000004</v>
      </c>
      <c r="G36">
        <v>0.12640000000000001</v>
      </c>
      <c r="H36">
        <f t="shared" si="17"/>
        <v>1.4399</v>
      </c>
      <c r="I36">
        <f t="shared" si="18"/>
        <v>0.70890000000000009</v>
      </c>
      <c r="J36">
        <f t="shared" si="19"/>
        <v>0.73099999999999987</v>
      </c>
      <c r="K36">
        <f t="shared" si="20"/>
        <v>4.4253503960999385</v>
      </c>
      <c r="L36">
        <f t="shared" si="21"/>
        <v>2706.2278897014012</v>
      </c>
      <c r="M36">
        <f t="shared" si="22"/>
        <v>135.31139448507005</v>
      </c>
      <c r="N36">
        <f t="shared" si="7"/>
        <v>6.7655697242535027</v>
      </c>
      <c r="O36">
        <f t="shared" si="8"/>
        <v>3.5779455272494483</v>
      </c>
      <c r="P36">
        <v>104</v>
      </c>
      <c r="Q36">
        <v>55</v>
      </c>
      <c r="R36">
        <v>20</v>
      </c>
      <c r="S36">
        <f t="shared" si="9"/>
        <v>37.81818181818182</v>
      </c>
      <c r="U36">
        <f t="shared" si="0"/>
        <v>676.5569724253503</v>
      </c>
      <c r="V36">
        <f t="shared" si="1"/>
        <v>357.79455272494482</v>
      </c>
    </row>
    <row r="37" spans="1:26" x14ac:dyDescent="0.25">
      <c r="A37">
        <v>4</v>
      </c>
      <c r="B37">
        <v>3</v>
      </c>
      <c r="C37" t="s">
        <v>1</v>
      </c>
      <c r="D37">
        <v>1.5370999999999999</v>
      </c>
      <c r="E37">
        <v>9.69E-2</v>
      </c>
      <c r="F37">
        <v>0.83499999999999996</v>
      </c>
      <c r="G37">
        <v>0.12740000000000001</v>
      </c>
      <c r="H37">
        <f t="shared" si="17"/>
        <v>1.4401999999999999</v>
      </c>
      <c r="I37">
        <f t="shared" si="18"/>
        <v>0.70760000000000001</v>
      </c>
      <c r="J37">
        <f t="shared" si="19"/>
        <v>0.73259999999999992</v>
      </c>
      <c r="K37">
        <f t="shared" si="20"/>
        <v>4.4351005484460693</v>
      </c>
      <c r="L37">
        <f t="shared" si="21"/>
        <v>2712.1903857404022</v>
      </c>
      <c r="M37">
        <f t="shared" si="22"/>
        <v>135.60951928702011</v>
      </c>
      <c r="N37">
        <f t="shared" si="7"/>
        <v>6.7804759643510053</v>
      </c>
      <c r="O37">
        <f t="shared" si="8"/>
        <v>3.5858286349933199</v>
      </c>
      <c r="P37">
        <v>104</v>
      </c>
      <c r="Q37">
        <v>55</v>
      </c>
      <c r="R37">
        <v>20</v>
      </c>
      <c r="S37">
        <f t="shared" si="9"/>
        <v>37.81818181818182</v>
      </c>
      <c r="U37">
        <f t="shared" si="0"/>
        <v>678.04759643510056</v>
      </c>
      <c r="V37">
        <f t="shared" si="1"/>
        <v>358.58286349933201</v>
      </c>
    </row>
    <row r="38" spans="1:26" x14ac:dyDescent="0.25">
      <c r="A38">
        <v>1</v>
      </c>
      <c r="B38">
        <v>1</v>
      </c>
      <c r="C38" t="s">
        <v>2</v>
      </c>
      <c r="D38">
        <v>0.14199999999999999</v>
      </c>
      <c r="E38">
        <v>8.2900000000000001E-2</v>
      </c>
      <c r="F38">
        <v>0.16650000000000001</v>
      </c>
      <c r="G38">
        <v>9.8699999999999996E-2</v>
      </c>
      <c r="H38">
        <f>D38-E38</f>
        <v>5.9099999999999986E-2</v>
      </c>
      <c r="I38">
        <f>F38-G38</f>
        <v>6.7800000000000013E-2</v>
      </c>
      <c r="J38">
        <f>H38-I38</f>
        <v>-8.7000000000000272E-3</v>
      </c>
      <c r="K38">
        <f>(J38-0.0048)/0.1641</f>
        <v>-8.2266910420475486E-2</v>
      </c>
      <c r="L38">
        <f>K38*611.5285</f>
        <v>-50.308560329067745</v>
      </c>
      <c r="M38">
        <f>L38*0.05</f>
        <v>-2.5154280164533875</v>
      </c>
      <c r="N38">
        <f t="shared" si="7"/>
        <v>-0.12577140082266938</v>
      </c>
      <c r="O38">
        <f t="shared" si="8"/>
        <v>-4.1376566400496188E-2</v>
      </c>
      <c r="P38">
        <v>176.97</v>
      </c>
      <c r="Q38">
        <v>58.22</v>
      </c>
      <c r="R38">
        <v>20</v>
      </c>
      <c r="S38">
        <f t="shared" si="9"/>
        <v>60.793541738234289</v>
      </c>
      <c r="U38">
        <f t="shared" si="0"/>
        <v>-12.577140082266938</v>
      </c>
      <c r="V38">
        <f t="shared" si="1"/>
        <v>-4.1376566400496184</v>
      </c>
      <c r="X38" s="3">
        <f>AVERAGE(N38:N40)</f>
        <v>-0.14595693428803591</v>
      </c>
      <c r="Z38">
        <f>MEDIAN(X38:X47)</f>
        <v>-0.18725964122486294</v>
      </c>
    </row>
    <row r="39" spans="1:26" x14ac:dyDescent="0.25">
      <c r="A39">
        <v>1</v>
      </c>
      <c r="B39">
        <v>2</v>
      </c>
      <c r="C39" t="s">
        <v>2</v>
      </c>
      <c r="D39">
        <v>0.1416</v>
      </c>
      <c r="E39">
        <v>8.3000000000000004E-2</v>
      </c>
      <c r="F39">
        <v>0.1691</v>
      </c>
      <c r="G39">
        <v>9.8799999999999999E-2</v>
      </c>
      <c r="H39">
        <f t="shared" ref="H39:H49" si="23">D39-E39</f>
        <v>5.8599999999999999E-2</v>
      </c>
      <c r="I39">
        <f t="shared" ref="I39:I49" si="24">F39-G39</f>
        <v>7.0300000000000001E-2</v>
      </c>
      <c r="J39">
        <f t="shared" ref="J39:J49" si="25">H39-I39</f>
        <v>-1.1700000000000002E-2</v>
      </c>
      <c r="K39">
        <f t="shared" ref="K39:K49" si="26">(J39-0.0048)/0.1641</f>
        <v>-0.10054844606946985</v>
      </c>
      <c r="L39">
        <f t="shared" ref="L39:L49" si="27">K39*611.5285</f>
        <v>-61.488240402193789</v>
      </c>
      <c r="M39">
        <f t="shared" ref="M39:M49" si="28">L39*0.05</f>
        <v>-3.0744120201096896</v>
      </c>
      <c r="N39">
        <f t="shared" si="7"/>
        <v>-0.15372060100548449</v>
      </c>
      <c r="O39">
        <f t="shared" si="8"/>
        <v>-5.0571358933939686E-2</v>
      </c>
      <c r="P39">
        <v>176.97</v>
      </c>
      <c r="Q39">
        <v>58.22</v>
      </c>
      <c r="R39">
        <v>20</v>
      </c>
      <c r="S39">
        <f t="shared" si="9"/>
        <v>60.793541738234289</v>
      </c>
      <c r="U39">
        <f t="shared" si="0"/>
        <v>-15.372060100548449</v>
      </c>
      <c r="V39">
        <f t="shared" si="1"/>
        <v>-5.0571358933939683</v>
      </c>
    </row>
    <row r="40" spans="1:26" x14ac:dyDescent="0.25">
      <c r="A40">
        <v>1</v>
      </c>
      <c r="B40">
        <v>3</v>
      </c>
      <c r="C40" t="s">
        <v>2</v>
      </c>
      <c r="D40">
        <v>0.1426</v>
      </c>
      <c r="E40">
        <v>8.2900000000000001E-2</v>
      </c>
      <c r="F40">
        <v>0.17050000000000001</v>
      </c>
      <c r="G40">
        <v>9.8599999999999993E-2</v>
      </c>
      <c r="H40">
        <f t="shared" si="23"/>
        <v>5.9700000000000003E-2</v>
      </c>
      <c r="I40">
        <f t="shared" si="24"/>
        <v>7.1900000000000019E-2</v>
      </c>
      <c r="J40">
        <f t="shared" si="25"/>
        <v>-1.2200000000000016E-2</v>
      </c>
      <c r="K40">
        <f t="shared" si="26"/>
        <v>-0.10359536867763568</v>
      </c>
      <c r="L40">
        <f t="shared" si="27"/>
        <v>-63.351520414381532</v>
      </c>
      <c r="M40">
        <f t="shared" si="28"/>
        <v>-3.1675760207190766</v>
      </c>
      <c r="N40">
        <f t="shared" si="7"/>
        <v>-0.15837880103595384</v>
      </c>
      <c r="O40">
        <f t="shared" si="8"/>
        <v>-5.2103824356180321E-2</v>
      </c>
      <c r="P40">
        <v>176.97</v>
      </c>
      <c r="Q40">
        <v>58.22</v>
      </c>
      <c r="R40">
        <v>20</v>
      </c>
      <c r="S40">
        <f t="shared" si="9"/>
        <v>60.793541738234289</v>
      </c>
      <c r="U40">
        <f t="shared" si="0"/>
        <v>-15.837880103595383</v>
      </c>
      <c r="V40">
        <f t="shared" si="1"/>
        <v>-5.2103824356180324</v>
      </c>
    </row>
    <row r="41" spans="1:26" x14ac:dyDescent="0.25">
      <c r="A41">
        <v>2</v>
      </c>
      <c r="B41">
        <v>1</v>
      </c>
      <c r="C41" t="s">
        <v>2</v>
      </c>
      <c r="D41">
        <v>0.2044</v>
      </c>
      <c r="E41">
        <v>0.12039999999999999</v>
      </c>
      <c r="F41">
        <v>0.2137</v>
      </c>
      <c r="G41">
        <v>0.1108</v>
      </c>
      <c r="H41">
        <f t="shared" si="23"/>
        <v>8.4000000000000005E-2</v>
      </c>
      <c r="I41">
        <f t="shared" si="24"/>
        <v>0.10290000000000001</v>
      </c>
      <c r="J41">
        <f t="shared" si="25"/>
        <v>-1.89E-2</v>
      </c>
      <c r="K41">
        <f t="shared" si="26"/>
        <v>-0.14442413162705667</v>
      </c>
      <c r="L41">
        <f t="shared" si="27"/>
        <v>-88.31947257769653</v>
      </c>
      <c r="M41">
        <f t="shared" si="28"/>
        <v>-4.415973628884827</v>
      </c>
      <c r="N41">
        <f t="shared" si="7"/>
        <v>-0.22079868144424136</v>
      </c>
      <c r="O41">
        <f t="shared" si="8"/>
        <v>-6.8977306474229616E-2</v>
      </c>
      <c r="P41">
        <v>179.61</v>
      </c>
      <c r="Q41">
        <v>56.11</v>
      </c>
      <c r="R41">
        <v>20</v>
      </c>
      <c r="S41">
        <f t="shared" si="9"/>
        <v>64.02067367670648</v>
      </c>
      <c r="U41">
        <f t="shared" si="0"/>
        <v>-22.079868144424136</v>
      </c>
      <c r="V41">
        <f t="shared" si="1"/>
        <v>-6.8977306474229616</v>
      </c>
      <c r="X41" s="3">
        <f>AVERAGE(N41:N43)</f>
        <v>-0.22856234816168999</v>
      </c>
    </row>
    <row r="42" spans="1:26" x14ac:dyDescent="0.25">
      <c r="A42">
        <v>2</v>
      </c>
      <c r="B42">
        <v>2</v>
      </c>
      <c r="C42" t="s">
        <v>2</v>
      </c>
      <c r="D42">
        <v>0.20580000000000001</v>
      </c>
      <c r="E42">
        <v>0.1202</v>
      </c>
      <c r="F42">
        <v>0.21590000000000001</v>
      </c>
      <c r="G42">
        <v>0.1106</v>
      </c>
      <c r="H42">
        <f t="shared" si="23"/>
        <v>8.5600000000000009E-2</v>
      </c>
      <c r="I42">
        <f t="shared" si="24"/>
        <v>0.1053</v>
      </c>
      <c r="J42">
        <f t="shared" si="25"/>
        <v>-1.9699999999999995E-2</v>
      </c>
      <c r="K42">
        <f t="shared" si="26"/>
        <v>-0.14929920780012185</v>
      </c>
      <c r="L42">
        <f t="shared" si="27"/>
        <v>-91.300720597196815</v>
      </c>
      <c r="M42">
        <f t="shared" si="28"/>
        <v>-4.5650360298598409</v>
      </c>
      <c r="N42">
        <f t="shared" si="7"/>
        <v>-0.22825180149299204</v>
      </c>
      <c r="O42">
        <f t="shared" si="8"/>
        <v>-7.130565437209388E-2</v>
      </c>
      <c r="P42">
        <v>179.61</v>
      </c>
      <c r="Q42">
        <v>56.11</v>
      </c>
      <c r="R42">
        <v>20</v>
      </c>
      <c r="S42">
        <f t="shared" si="9"/>
        <v>64.02067367670648</v>
      </c>
      <c r="U42">
        <f t="shared" si="0"/>
        <v>-22.825180149299204</v>
      </c>
      <c r="V42">
        <f t="shared" si="1"/>
        <v>-7.1305654372093876</v>
      </c>
    </row>
    <row r="43" spans="1:26" x14ac:dyDescent="0.25">
      <c r="A43">
        <v>2</v>
      </c>
      <c r="B43">
        <v>3</v>
      </c>
      <c r="C43" t="s">
        <v>2</v>
      </c>
      <c r="D43">
        <v>0.2056</v>
      </c>
      <c r="E43">
        <v>0.1187</v>
      </c>
      <c r="F43">
        <v>0.2185</v>
      </c>
      <c r="G43">
        <v>0.111</v>
      </c>
      <c r="H43">
        <f t="shared" si="23"/>
        <v>8.6900000000000005E-2</v>
      </c>
      <c r="I43">
        <f t="shared" si="24"/>
        <v>0.1075</v>
      </c>
      <c r="J43">
        <f t="shared" si="25"/>
        <v>-2.0599999999999993E-2</v>
      </c>
      <c r="K43">
        <f t="shared" si="26"/>
        <v>-0.1547836684948202</v>
      </c>
      <c r="L43">
        <f t="shared" si="27"/>
        <v>-94.654624619134651</v>
      </c>
      <c r="M43">
        <f t="shared" si="28"/>
        <v>-4.7327312309567331</v>
      </c>
      <c r="N43">
        <f t="shared" si="7"/>
        <v>-0.23663656154783666</v>
      </c>
      <c r="O43">
        <f t="shared" si="8"/>
        <v>-7.3925045757191207E-2</v>
      </c>
      <c r="P43">
        <v>179.61</v>
      </c>
      <c r="Q43">
        <v>56.11</v>
      </c>
      <c r="R43">
        <v>20</v>
      </c>
      <c r="S43">
        <f t="shared" si="9"/>
        <v>64.02067367670648</v>
      </c>
      <c r="U43">
        <f t="shared" si="0"/>
        <v>-23.663656154783666</v>
      </c>
      <c r="V43">
        <f t="shared" si="1"/>
        <v>-7.392504575719121</v>
      </c>
    </row>
    <row r="44" spans="1:26" x14ac:dyDescent="0.25">
      <c r="A44">
        <v>3</v>
      </c>
      <c r="B44">
        <v>1</v>
      </c>
      <c r="C44" t="s">
        <v>2</v>
      </c>
      <c r="D44">
        <v>0.16089999999999999</v>
      </c>
      <c r="E44">
        <v>9.7799999999999998E-2</v>
      </c>
      <c r="F44">
        <v>0.23880000000000001</v>
      </c>
      <c r="G44">
        <v>0.13700000000000001</v>
      </c>
      <c r="H44">
        <f t="shared" si="23"/>
        <v>6.3099999999999989E-2</v>
      </c>
      <c r="I44">
        <f t="shared" si="24"/>
        <v>0.1018</v>
      </c>
      <c r="J44">
        <f t="shared" si="25"/>
        <v>-3.8700000000000012E-2</v>
      </c>
      <c r="K44">
        <f t="shared" si="26"/>
        <v>-0.26508226691042053</v>
      </c>
      <c r="L44">
        <f t="shared" si="27"/>
        <v>-162.1053610603291</v>
      </c>
      <c r="M44">
        <f t="shared" si="28"/>
        <v>-8.1052680530164558</v>
      </c>
      <c r="N44">
        <f t="shared" si="7"/>
        <v>-0.40526340265082278</v>
      </c>
      <c r="O44">
        <f t="shared" si="8"/>
        <v>-0.13691331170635904</v>
      </c>
      <c r="P44">
        <v>136.9</v>
      </c>
      <c r="Q44">
        <v>46.25</v>
      </c>
      <c r="R44">
        <v>20</v>
      </c>
      <c r="S44">
        <f t="shared" si="9"/>
        <v>59.2</v>
      </c>
      <c r="U44">
        <f t="shared" si="0"/>
        <v>-40.526340265082275</v>
      </c>
      <c r="V44">
        <f t="shared" si="1"/>
        <v>-13.691331170635904</v>
      </c>
      <c r="X44" s="3">
        <f>AVERAGE(N44:N46)</f>
        <v>-0.36147632236441202</v>
      </c>
    </row>
    <row r="45" spans="1:26" x14ac:dyDescent="0.25">
      <c r="A45">
        <v>3</v>
      </c>
      <c r="B45">
        <v>2</v>
      </c>
      <c r="C45" t="s">
        <v>2</v>
      </c>
      <c r="D45">
        <v>0.16289999999999999</v>
      </c>
      <c r="E45">
        <v>9.6799999999999997E-2</v>
      </c>
      <c r="F45">
        <v>0.23949999999999999</v>
      </c>
      <c r="G45">
        <v>0.1431</v>
      </c>
      <c r="H45">
        <f t="shared" si="23"/>
        <v>6.6099999999999992E-2</v>
      </c>
      <c r="I45">
        <f t="shared" si="24"/>
        <v>9.6399999999999986E-2</v>
      </c>
      <c r="J45">
        <f t="shared" si="25"/>
        <v>-3.0299999999999994E-2</v>
      </c>
      <c r="K45">
        <f t="shared" si="26"/>
        <v>-0.2138939670932358</v>
      </c>
      <c r="L45">
        <f t="shared" si="27"/>
        <v>-130.80225685557585</v>
      </c>
      <c r="M45">
        <f t="shared" si="28"/>
        <v>-6.5401128427787931</v>
      </c>
      <c r="N45">
        <f t="shared" si="7"/>
        <v>-0.32700564213893968</v>
      </c>
      <c r="O45">
        <f t="shared" si="8"/>
        <v>-0.11047487910099313</v>
      </c>
      <c r="P45">
        <v>136.9</v>
      </c>
      <c r="Q45">
        <v>46.25</v>
      </c>
      <c r="R45">
        <v>20</v>
      </c>
      <c r="S45">
        <f t="shared" si="9"/>
        <v>59.2</v>
      </c>
      <c r="U45">
        <f t="shared" si="0"/>
        <v>-32.700564213893969</v>
      </c>
      <c r="V45">
        <f t="shared" si="1"/>
        <v>-11.047487910099314</v>
      </c>
    </row>
    <row r="46" spans="1:26" x14ac:dyDescent="0.25">
      <c r="A46">
        <v>3</v>
      </c>
      <c r="B46">
        <v>3</v>
      </c>
      <c r="C46" t="s">
        <v>2</v>
      </c>
      <c r="D46">
        <v>0.1646</v>
      </c>
      <c r="E46">
        <v>9.6100000000000005E-2</v>
      </c>
      <c r="F46">
        <v>0.24460000000000001</v>
      </c>
      <c r="G46">
        <v>0.1431</v>
      </c>
      <c r="H46">
        <f t="shared" si="23"/>
        <v>6.8499999999999991E-2</v>
      </c>
      <c r="I46">
        <f t="shared" si="24"/>
        <v>0.10150000000000001</v>
      </c>
      <c r="J46">
        <f t="shared" si="25"/>
        <v>-3.3000000000000015E-2</v>
      </c>
      <c r="K46">
        <f t="shared" si="26"/>
        <v>-0.23034734917733099</v>
      </c>
      <c r="L46">
        <f t="shared" si="27"/>
        <v>-140.86396892138944</v>
      </c>
      <c r="M46">
        <f t="shared" si="28"/>
        <v>-7.0431984460694723</v>
      </c>
      <c r="N46">
        <f t="shared" si="7"/>
        <v>-0.35215992230347359</v>
      </c>
      <c r="O46">
        <f t="shared" si="8"/>
        <v>-0.11897294672414649</v>
      </c>
      <c r="P46">
        <v>136.9</v>
      </c>
      <c r="Q46">
        <v>46.25</v>
      </c>
      <c r="R46">
        <v>20</v>
      </c>
      <c r="S46">
        <f t="shared" si="9"/>
        <v>59.2</v>
      </c>
      <c r="U46">
        <f t="shared" si="0"/>
        <v>-35.215992230347361</v>
      </c>
      <c r="V46">
        <f t="shared" si="1"/>
        <v>-11.897294672414649</v>
      </c>
    </row>
    <row r="47" spans="1:26" x14ac:dyDescent="0.25">
      <c r="A47">
        <v>4</v>
      </c>
      <c r="B47">
        <v>1</v>
      </c>
      <c r="C47" t="s">
        <v>2</v>
      </c>
      <c r="D47">
        <v>0.2397</v>
      </c>
      <c r="E47">
        <v>0.14729999999999999</v>
      </c>
      <c r="F47">
        <v>0.20080000000000001</v>
      </c>
      <c r="G47">
        <v>0.1211</v>
      </c>
      <c r="H47">
        <f t="shared" si="23"/>
        <v>9.240000000000001E-2</v>
      </c>
      <c r="I47">
        <f t="shared" si="24"/>
        <v>7.9700000000000007E-2</v>
      </c>
      <c r="J47">
        <f t="shared" si="25"/>
        <v>1.2700000000000003E-2</v>
      </c>
      <c r="K47">
        <f t="shared" si="26"/>
        <v>4.8141377209018919E-2</v>
      </c>
      <c r="L47">
        <f t="shared" si="27"/>
        <v>29.439824192565528</v>
      </c>
      <c r="M47">
        <f t="shared" si="28"/>
        <v>1.4719912096282766</v>
      </c>
      <c r="N47">
        <f t="shared" si="7"/>
        <v>7.3599560481413834E-2</v>
      </c>
      <c r="O47">
        <f t="shared" si="8"/>
        <v>2.3518410947371719E-2</v>
      </c>
      <c r="P47">
        <v>225.32</v>
      </c>
      <c r="Q47">
        <v>72</v>
      </c>
      <c r="R47">
        <v>20</v>
      </c>
      <c r="S47">
        <f t="shared" si="9"/>
        <v>62.588888888888889</v>
      </c>
      <c r="U47">
        <f t="shared" si="0"/>
        <v>7.3599560481413837</v>
      </c>
      <c r="V47">
        <f t="shared" si="1"/>
        <v>2.3518410947371717</v>
      </c>
      <c r="X47" s="3">
        <f>AVERAGE(N47:N49)</f>
        <v>8.974798725370714E-2</v>
      </c>
    </row>
    <row r="48" spans="1:26" x14ac:dyDescent="0.25">
      <c r="A48">
        <v>4</v>
      </c>
      <c r="B48">
        <v>2</v>
      </c>
      <c r="C48" t="s">
        <v>2</v>
      </c>
      <c r="D48">
        <v>0.23549999999999999</v>
      </c>
      <c r="E48">
        <v>0.1419</v>
      </c>
      <c r="F48">
        <v>0.2014</v>
      </c>
      <c r="G48">
        <v>0.124</v>
      </c>
      <c r="H48">
        <f t="shared" si="23"/>
        <v>9.3599999999999989E-2</v>
      </c>
      <c r="I48">
        <f t="shared" si="24"/>
        <v>7.7399999999999997E-2</v>
      </c>
      <c r="J48">
        <f t="shared" si="25"/>
        <v>1.6199999999999992E-2</v>
      </c>
      <c r="K48">
        <f t="shared" si="26"/>
        <v>6.9469835466179117E-2</v>
      </c>
      <c r="L48">
        <f t="shared" si="27"/>
        <v>42.482784277879318</v>
      </c>
      <c r="M48">
        <f t="shared" si="28"/>
        <v>2.1241392138939661</v>
      </c>
      <c r="N48">
        <f t="shared" si="7"/>
        <v>0.1062069606946983</v>
      </c>
      <c r="O48">
        <f t="shared" si="8"/>
        <v>3.3937960101270537E-2</v>
      </c>
      <c r="P48">
        <v>225.32</v>
      </c>
      <c r="Q48">
        <v>72</v>
      </c>
      <c r="R48">
        <v>20</v>
      </c>
      <c r="S48">
        <f t="shared" si="9"/>
        <v>62.588888888888889</v>
      </c>
      <c r="U48">
        <f t="shared" si="0"/>
        <v>10.62069606946983</v>
      </c>
      <c r="V48">
        <f t="shared" si="1"/>
        <v>3.3937960101270539</v>
      </c>
    </row>
    <row r="49" spans="1:22" x14ac:dyDescent="0.25">
      <c r="A49">
        <v>4</v>
      </c>
      <c r="B49">
        <v>3</v>
      </c>
      <c r="C49" t="s">
        <v>2</v>
      </c>
      <c r="D49">
        <v>0.23400000000000001</v>
      </c>
      <c r="E49">
        <v>0.13969999999999999</v>
      </c>
      <c r="F49">
        <v>0.20180000000000001</v>
      </c>
      <c r="G49">
        <v>0.12189999999999999</v>
      </c>
      <c r="H49">
        <f t="shared" si="23"/>
        <v>9.4300000000000023E-2</v>
      </c>
      <c r="I49">
        <f t="shared" si="24"/>
        <v>7.9900000000000013E-2</v>
      </c>
      <c r="J49">
        <f t="shared" si="25"/>
        <v>1.440000000000001E-2</v>
      </c>
      <c r="K49">
        <f t="shared" si="26"/>
        <v>5.8500914076782519E-2</v>
      </c>
      <c r="L49">
        <f t="shared" si="27"/>
        <v>35.774976234003702</v>
      </c>
      <c r="M49">
        <f t="shared" si="28"/>
        <v>1.7887488117001853</v>
      </c>
      <c r="N49">
        <f t="shared" si="7"/>
        <v>8.943744058500927E-2</v>
      </c>
      <c r="O49">
        <f t="shared" si="8"/>
        <v>2.8579334822122611E-2</v>
      </c>
      <c r="P49">
        <v>225.32</v>
      </c>
      <c r="Q49">
        <v>72</v>
      </c>
      <c r="R49">
        <v>20</v>
      </c>
      <c r="S49">
        <f t="shared" si="9"/>
        <v>62.588888888888889</v>
      </c>
      <c r="U49">
        <f t="shared" si="0"/>
        <v>8.9437440585009274</v>
      </c>
      <c r="V49">
        <f t="shared" si="1"/>
        <v>2.857933482212261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39"/>
  <sheetViews>
    <sheetView zoomScale="70" zoomScaleNormal="70" workbookViewId="0">
      <selection activeCell="AA2" sqref="AA2"/>
    </sheetView>
  </sheetViews>
  <sheetFormatPr defaultRowHeight="15" x14ac:dyDescent="0.25"/>
  <cols>
    <col min="1" max="1" width="19.7109375" bestFit="1" customWidth="1"/>
    <col min="2" max="2" width="16.85546875" customWidth="1"/>
    <col min="4" max="4" width="9.42578125" customWidth="1"/>
    <col min="5" max="5" width="15.42578125" customWidth="1"/>
    <col min="7" max="7" width="13.140625" customWidth="1"/>
    <col min="8" max="8" width="16.85546875" customWidth="1"/>
    <col min="10" max="10" width="9.42578125" customWidth="1"/>
    <col min="11" max="11" width="15.42578125" customWidth="1"/>
    <col min="13" max="13" width="19.7109375" bestFit="1" customWidth="1"/>
    <col min="14" max="14" width="16.85546875" customWidth="1"/>
    <col min="16" max="16" width="9.42578125" customWidth="1"/>
    <col min="17" max="17" width="15.42578125" customWidth="1"/>
    <col min="19" max="19" width="13.140625" customWidth="1"/>
    <col min="20" max="20" width="16.85546875" customWidth="1"/>
    <col min="22" max="22" width="9.42578125" customWidth="1"/>
    <col min="23" max="23" width="15.42578125" customWidth="1"/>
    <col min="32" max="35" width="15.42578125" customWidth="1"/>
  </cols>
  <sheetData>
    <row r="1" spans="1:35" s="1" customFormat="1" ht="30" x14ac:dyDescent="0.25">
      <c r="A1" s="1" t="s">
        <v>54</v>
      </c>
      <c r="B1" s="1" t="s">
        <v>53</v>
      </c>
      <c r="C1" s="1" t="s">
        <v>52</v>
      </c>
      <c r="D1" s="1" t="s">
        <v>51</v>
      </c>
      <c r="E1" s="1" t="s">
        <v>50</v>
      </c>
      <c r="G1" s="1" t="s">
        <v>54</v>
      </c>
      <c r="H1" s="1" t="s">
        <v>53</v>
      </c>
      <c r="I1" s="1" t="s">
        <v>52</v>
      </c>
      <c r="J1" s="1" t="s">
        <v>51</v>
      </c>
      <c r="K1" s="1" t="s">
        <v>50</v>
      </c>
      <c r="M1" s="1" t="s">
        <v>54</v>
      </c>
      <c r="N1" s="1" t="s">
        <v>53</v>
      </c>
      <c r="O1" s="1" t="s">
        <v>52</v>
      </c>
      <c r="P1" s="1" t="s">
        <v>51</v>
      </c>
      <c r="Q1" s="1" t="s">
        <v>50</v>
      </c>
      <c r="S1" s="1" t="s">
        <v>54</v>
      </c>
      <c r="T1" s="1" t="s">
        <v>53</v>
      </c>
      <c r="U1" s="1" t="s">
        <v>52</v>
      </c>
      <c r="V1" s="1" t="s">
        <v>51</v>
      </c>
      <c r="W1" s="1" t="s">
        <v>50</v>
      </c>
      <c r="Y1" s="1" t="s">
        <v>54</v>
      </c>
      <c r="Z1" s="1" t="s">
        <v>53</v>
      </c>
      <c r="AA1" s="1" t="s">
        <v>52</v>
      </c>
      <c r="AB1" s="1" t="s">
        <v>51</v>
      </c>
      <c r="AC1" s="1" t="s">
        <v>50</v>
      </c>
      <c r="AD1" s="1" t="s">
        <v>49</v>
      </c>
      <c r="AE1" s="1" t="s">
        <v>48</v>
      </c>
      <c r="AF1" s="1" t="s">
        <v>47</v>
      </c>
      <c r="AG1" s="1" t="s">
        <v>46</v>
      </c>
      <c r="AH1" s="1" t="s">
        <v>45</v>
      </c>
      <c r="AI1" s="1" t="s">
        <v>44</v>
      </c>
    </row>
    <row r="2" spans="1:35" x14ac:dyDescent="0.25">
      <c r="A2" t="s">
        <v>43</v>
      </c>
      <c r="B2">
        <v>1.113</v>
      </c>
      <c r="C2">
        <v>1463.0840000000001</v>
      </c>
      <c r="D2">
        <v>20856.489000000001</v>
      </c>
      <c r="E2">
        <v>2.09</v>
      </c>
      <c r="G2" t="s">
        <v>43</v>
      </c>
      <c r="H2">
        <v>1.113</v>
      </c>
      <c r="I2">
        <v>771.53200000000004</v>
      </c>
      <c r="J2">
        <v>10933.208000000001</v>
      </c>
      <c r="K2">
        <v>1.49</v>
      </c>
      <c r="M2" t="s">
        <v>43</v>
      </c>
      <c r="N2">
        <v>1.1100000000000001</v>
      </c>
      <c r="O2">
        <v>906.54899999999998</v>
      </c>
      <c r="P2">
        <v>12906.64</v>
      </c>
      <c r="Q2">
        <v>1.36</v>
      </c>
      <c r="S2" t="s">
        <v>43</v>
      </c>
      <c r="T2">
        <v>1.113</v>
      </c>
      <c r="U2">
        <v>1209.5809999999999</v>
      </c>
      <c r="V2">
        <v>17213.509999999998</v>
      </c>
      <c r="W2">
        <v>1.27</v>
      </c>
      <c r="Y2" t="s">
        <v>43</v>
      </c>
      <c r="Z2">
        <f t="shared" ref="Z2:Z17" si="0">AVERAGE(B2,H2,N2,T2)</f>
        <v>1.11225</v>
      </c>
      <c r="AA2">
        <f t="shared" ref="AA2:AA17" si="1">AVERAGE(C2,I2,O2,U2)</f>
        <v>1087.6865</v>
      </c>
      <c r="AB2">
        <f t="shared" ref="AB2:AB17" si="2">AVERAGE(D2,J2,P2,V2)</f>
        <v>15477.461749999999</v>
      </c>
      <c r="AC2">
        <f t="shared" ref="AC2:AC17" si="3">AVERAGE(E2,K2,Q2,W2)</f>
        <v>1.5525000000000002</v>
      </c>
      <c r="AD2" s="4">
        <f>STDEV(Table1[[#This Row],[Relative Area ]],Table2[[#This Row],[Relative Area ]],Table3[[#This Row],[Relative Area ]],Table4[[#This Row],[Relative Area ]])/SQRT(4)</f>
        <v>0.18476899992513093</v>
      </c>
      <c r="AE2" s="4">
        <f>_xlfn.STDEV.P(Table4[[#This Row],[Relative Area ]],Table3[[#This Row],[Relative Area ]],Table2[[#This Row],[Relative Area ]],Table1[[#This Row],[Relative Area ]])/SQRT(4)</f>
        <v>0.16001464776700913</v>
      </c>
      <c r="AF2">
        <v>2.09</v>
      </c>
      <c r="AG2">
        <v>1.49</v>
      </c>
      <c r="AH2">
        <v>1.36</v>
      </c>
      <c r="AI2">
        <v>1.27</v>
      </c>
    </row>
    <row r="3" spans="1:35" x14ac:dyDescent="0.25">
      <c r="A3" t="s">
        <v>42</v>
      </c>
      <c r="B3">
        <v>1.37</v>
      </c>
      <c r="C3">
        <v>2817.6089999999999</v>
      </c>
      <c r="D3">
        <v>35567.133999999998</v>
      </c>
      <c r="E3">
        <v>4.03</v>
      </c>
      <c r="G3" t="s">
        <v>42</v>
      </c>
      <c r="H3">
        <v>1.373</v>
      </c>
      <c r="I3">
        <v>2255.1979999999999</v>
      </c>
      <c r="J3">
        <v>27722.173999999999</v>
      </c>
      <c r="K3">
        <v>4.3600000000000003</v>
      </c>
      <c r="M3" t="s">
        <v>42</v>
      </c>
      <c r="N3">
        <v>1.363</v>
      </c>
      <c r="O3">
        <v>2899.3719999999998</v>
      </c>
      <c r="P3">
        <v>36982.063999999998</v>
      </c>
      <c r="Q3">
        <v>4.34</v>
      </c>
      <c r="S3" t="s">
        <v>42</v>
      </c>
      <c r="T3">
        <v>1.37</v>
      </c>
      <c r="U3">
        <v>2808.5859999999998</v>
      </c>
      <c r="V3">
        <v>34164.082000000002</v>
      </c>
      <c r="W3">
        <v>2.95</v>
      </c>
      <c r="Y3" t="s">
        <v>42</v>
      </c>
      <c r="Z3">
        <f t="shared" si="0"/>
        <v>1.369</v>
      </c>
      <c r="AA3">
        <f t="shared" si="1"/>
        <v>2695.1912499999999</v>
      </c>
      <c r="AB3">
        <f t="shared" si="2"/>
        <v>33608.863499999999</v>
      </c>
      <c r="AC3">
        <f t="shared" si="3"/>
        <v>3.92</v>
      </c>
      <c r="AD3" s="4">
        <f>STDEV(Table1[[#This Row],[Relative Area ]],Table2[[#This Row],[Relative Area ]],Table3[[#This Row],[Relative Area ]],Table4[[#This Row],[Relative Area ]])/SQRT(4)</f>
        <v>0.33203915431768077</v>
      </c>
      <c r="AE3" s="4">
        <f>_xlfn.STDEV.P(Table4[[#This Row],[Relative Area ]],Table3[[#This Row],[Relative Area ]],Table2[[#This Row],[Relative Area ]],Table1[[#This Row],[Relative Area ]])/SQRT(4)</f>
        <v>0.28755434269021379</v>
      </c>
      <c r="AF3">
        <v>4.03</v>
      </c>
      <c r="AG3">
        <v>4.3600000000000003</v>
      </c>
      <c r="AH3">
        <v>4.34</v>
      </c>
      <c r="AI3">
        <v>2.95</v>
      </c>
    </row>
    <row r="4" spans="1:35" x14ac:dyDescent="0.25">
      <c r="A4" t="s">
        <v>41</v>
      </c>
      <c r="B4">
        <v>1.593</v>
      </c>
      <c r="C4">
        <v>2365.6260000000002</v>
      </c>
      <c r="D4">
        <v>79652.774000000005</v>
      </c>
      <c r="E4">
        <v>3.39</v>
      </c>
      <c r="G4" t="s">
        <v>41</v>
      </c>
      <c r="H4">
        <v>1.593</v>
      </c>
      <c r="I4">
        <v>1763.3489999999999</v>
      </c>
      <c r="J4">
        <v>62309.603999999999</v>
      </c>
      <c r="K4">
        <v>3.41</v>
      </c>
      <c r="M4" t="s">
        <v>41</v>
      </c>
      <c r="N4">
        <v>1.593</v>
      </c>
      <c r="O4">
        <v>1898.383</v>
      </c>
      <c r="P4">
        <v>64933.675999999999</v>
      </c>
      <c r="Q4">
        <v>2.84</v>
      </c>
      <c r="S4" t="s">
        <v>41</v>
      </c>
      <c r="T4">
        <v>1.59</v>
      </c>
      <c r="U4">
        <v>2873.1410000000001</v>
      </c>
      <c r="V4">
        <v>101024.886</v>
      </c>
      <c r="W4">
        <v>3.01</v>
      </c>
      <c r="Y4" t="s">
        <v>41</v>
      </c>
      <c r="Z4">
        <f t="shared" si="0"/>
        <v>1.5922499999999999</v>
      </c>
      <c r="AA4">
        <f t="shared" si="1"/>
        <v>2225.1247499999999</v>
      </c>
      <c r="AB4">
        <f t="shared" si="2"/>
        <v>76980.235000000001</v>
      </c>
      <c r="AC4">
        <f t="shared" si="3"/>
        <v>3.1625000000000001</v>
      </c>
      <c r="AD4" s="4">
        <f>STDEV(Table1[[#This Row],[Relative Area ]],Table2[[#This Row],[Relative Area ]],Table3[[#This Row],[Relative Area ]],Table4[[#This Row],[Relative Area ]])/SQRT(4)</f>
        <v>0.14150235569299435</v>
      </c>
      <c r="AE4" s="4">
        <f>_xlfn.STDEV.P(Table4[[#This Row],[Relative Area ]],Table3[[#This Row],[Relative Area ]],Table2[[#This Row],[Relative Area ]],Table1[[#This Row],[Relative Area ]])/SQRT(4)</f>
        <v>0.12254463472547469</v>
      </c>
      <c r="AF4">
        <v>3.39</v>
      </c>
      <c r="AG4">
        <v>3.41</v>
      </c>
      <c r="AH4">
        <v>2.84</v>
      </c>
      <c r="AI4">
        <v>3.01</v>
      </c>
    </row>
    <row r="5" spans="1:35" x14ac:dyDescent="0.25">
      <c r="A5" t="s">
        <v>40</v>
      </c>
      <c r="B5">
        <v>1.637</v>
      </c>
      <c r="C5">
        <v>202.64599999999999</v>
      </c>
      <c r="D5">
        <v>7850.4250000000002</v>
      </c>
      <c r="E5">
        <v>0.28999999999999998</v>
      </c>
      <c r="G5" t="s">
        <v>40</v>
      </c>
      <c r="H5" t="s">
        <v>28</v>
      </c>
      <c r="I5" t="s">
        <v>28</v>
      </c>
      <c r="J5" t="s">
        <v>28</v>
      </c>
      <c r="K5" t="s">
        <v>28</v>
      </c>
      <c r="M5" t="s">
        <v>40</v>
      </c>
      <c r="N5">
        <v>1.637</v>
      </c>
      <c r="O5">
        <v>111.96899999999999</v>
      </c>
      <c r="P5">
        <v>5269.5519999999997</v>
      </c>
      <c r="Q5">
        <v>0.17</v>
      </c>
      <c r="S5" t="s">
        <v>40</v>
      </c>
      <c r="T5" t="s">
        <v>28</v>
      </c>
      <c r="U5" t="s">
        <v>28</v>
      </c>
      <c r="V5" t="s">
        <v>28</v>
      </c>
      <c r="W5" t="s">
        <v>28</v>
      </c>
      <c r="Y5" t="s">
        <v>40</v>
      </c>
      <c r="Z5">
        <f t="shared" si="0"/>
        <v>1.637</v>
      </c>
      <c r="AA5">
        <f t="shared" si="1"/>
        <v>157.3075</v>
      </c>
      <c r="AB5">
        <f t="shared" si="2"/>
        <v>6559.9884999999995</v>
      </c>
      <c r="AC5">
        <f t="shared" si="3"/>
        <v>0.22999999999999998</v>
      </c>
      <c r="AD5" s="4">
        <f>STDEV(Table1[[#This Row],[Relative Area ]],Table2[[#This Row],[Relative Area ]],Table3[[#This Row],[Relative Area ]],Table4[[#This Row],[Relative Area ]])/SQRT(4)</f>
        <v>4.242640687119293E-2</v>
      </c>
      <c r="AE5" s="4">
        <f>_xlfn.STDEV.P(Table4[[#This Row],[Relative Area ]],Table3[[#This Row],[Relative Area ]],Table2[[#This Row],[Relative Area ]],Table1[[#This Row],[Relative Area ]])/SQRT(4)</f>
        <v>3.0000000000000054E-2</v>
      </c>
      <c r="AF5">
        <v>0.28999999999999998</v>
      </c>
      <c r="AG5">
        <v>0</v>
      </c>
      <c r="AH5">
        <v>0.17</v>
      </c>
      <c r="AI5">
        <v>0</v>
      </c>
    </row>
    <row r="6" spans="1:35" x14ac:dyDescent="0.25">
      <c r="A6" t="s">
        <v>39</v>
      </c>
      <c r="B6">
        <v>1.9630000000000001</v>
      </c>
      <c r="C6">
        <v>8188.509</v>
      </c>
      <c r="D6">
        <v>199706.12599999999</v>
      </c>
      <c r="E6">
        <v>11.72</v>
      </c>
      <c r="G6" t="s">
        <v>39</v>
      </c>
      <c r="H6">
        <v>1.95</v>
      </c>
      <c r="I6">
        <v>7856.732</v>
      </c>
      <c r="J6">
        <v>193461.72099999999</v>
      </c>
      <c r="K6">
        <v>15.18</v>
      </c>
      <c r="M6" t="s">
        <v>39</v>
      </c>
      <c r="N6">
        <v>1.9570000000000001</v>
      </c>
      <c r="O6">
        <v>8679.1720000000005</v>
      </c>
      <c r="P6">
        <v>213957.37400000001</v>
      </c>
      <c r="Q6">
        <v>13</v>
      </c>
      <c r="S6" t="s">
        <v>39</v>
      </c>
      <c r="T6">
        <v>1.9430000000000001</v>
      </c>
      <c r="U6">
        <v>9939.4320000000007</v>
      </c>
      <c r="V6">
        <v>239685.68700000001</v>
      </c>
      <c r="W6">
        <v>10.43</v>
      </c>
      <c r="Y6" t="s">
        <v>39</v>
      </c>
      <c r="Z6">
        <f t="shared" si="0"/>
        <v>1.9532500000000002</v>
      </c>
      <c r="AA6">
        <f t="shared" si="1"/>
        <v>8665.9612500000003</v>
      </c>
      <c r="AB6">
        <f t="shared" si="2"/>
        <v>211702.72699999998</v>
      </c>
      <c r="AC6">
        <f t="shared" si="3"/>
        <v>12.5825</v>
      </c>
      <c r="AD6" s="4">
        <f>STDEV(Table1[[#This Row],[Relative Area ]],Table2[[#This Row],[Relative Area ]],Table3[[#This Row],[Relative Area ]],Table4[[#This Row],[Relative Area ]])/SQRT(4)</f>
        <v>1.0123600726355573</v>
      </c>
      <c r="AE6" s="4">
        <f>_xlfn.STDEV.P(Table4[[#This Row],[Relative Area ]],Table3[[#This Row],[Relative Area ]],Table2[[#This Row],[Relative Area ]],Table1[[#This Row],[Relative Area ]])/SQRT(4)</f>
        <v>0.8767295406794563</v>
      </c>
      <c r="AF6">
        <v>11.72</v>
      </c>
      <c r="AG6">
        <v>15.18</v>
      </c>
      <c r="AH6">
        <v>13</v>
      </c>
      <c r="AI6">
        <v>10.43</v>
      </c>
    </row>
    <row r="7" spans="1:35" x14ac:dyDescent="0.25">
      <c r="A7" t="s">
        <v>38</v>
      </c>
      <c r="B7">
        <v>2.0169999999999999</v>
      </c>
      <c r="C7">
        <v>629.25800000000004</v>
      </c>
      <c r="D7">
        <v>19089.112000000001</v>
      </c>
      <c r="E7">
        <v>0.9</v>
      </c>
      <c r="G7" t="s">
        <v>38</v>
      </c>
      <c r="H7">
        <v>2.0070000000000001</v>
      </c>
      <c r="I7">
        <v>371.54199999999997</v>
      </c>
      <c r="J7">
        <v>14436.025</v>
      </c>
      <c r="K7">
        <v>0.72</v>
      </c>
      <c r="M7" t="s">
        <v>38</v>
      </c>
      <c r="N7">
        <v>2.0099999999999998</v>
      </c>
      <c r="O7">
        <v>534.41099999999994</v>
      </c>
      <c r="P7">
        <v>17648.273000000001</v>
      </c>
      <c r="Q7">
        <v>0.8</v>
      </c>
      <c r="S7" t="s">
        <v>38</v>
      </c>
      <c r="T7">
        <v>2.0030000000000001</v>
      </c>
      <c r="U7">
        <v>543.81600000000003</v>
      </c>
      <c r="V7">
        <v>15636.644</v>
      </c>
      <c r="W7">
        <v>0.56999999999999995</v>
      </c>
      <c r="Y7" t="s">
        <v>38</v>
      </c>
      <c r="Z7">
        <f t="shared" si="0"/>
        <v>2.0092499999999998</v>
      </c>
      <c r="AA7">
        <f t="shared" si="1"/>
        <v>519.75675000000001</v>
      </c>
      <c r="AB7">
        <f t="shared" si="2"/>
        <v>16702.513500000001</v>
      </c>
      <c r="AC7">
        <f t="shared" si="3"/>
        <v>0.74749999999999994</v>
      </c>
      <c r="AD7" s="4">
        <f>STDEV(Table1[[#This Row],[Relative Area ]],Table2[[#This Row],[Relative Area ]],Table3[[#This Row],[Relative Area ]],Table4[[#This Row],[Relative Area ]])/SQRT(4)</f>
        <v>6.968679932383208E-2</v>
      </c>
      <c r="AE7" s="4">
        <f>_xlfn.STDEV.P(Table4[[#This Row],[Relative Area ]],Table3[[#This Row],[Relative Area ]],Table2[[#This Row],[Relative Area ]],Table1[[#This Row],[Relative Area ]])/SQRT(4)</f>
        <v>6.0350538522866821E-2</v>
      </c>
      <c r="AF7">
        <v>0.9</v>
      </c>
      <c r="AG7">
        <v>0.72</v>
      </c>
      <c r="AH7">
        <v>0.8</v>
      </c>
      <c r="AI7">
        <v>0.56999999999999995</v>
      </c>
    </row>
    <row r="8" spans="1:35" x14ac:dyDescent="0.25">
      <c r="A8" t="s">
        <v>37</v>
      </c>
      <c r="B8">
        <v>2.2469999999999999</v>
      </c>
      <c r="C8">
        <v>993.78700000000003</v>
      </c>
      <c r="D8">
        <v>25536.306</v>
      </c>
      <c r="E8">
        <v>1.42</v>
      </c>
      <c r="G8" t="s">
        <v>37</v>
      </c>
      <c r="H8">
        <v>2.2429999999999999</v>
      </c>
      <c r="I8">
        <v>464.221</v>
      </c>
      <c r="J8">
        <v>12752.996999999999</v>
      </c>
      <c r="K8">
        <v>0.9</v>
      </c>
      <c r="M8" t="s">
        <v>37</v>
      </c>
      <c r="N8">
        <v>2.2400000000000002</v>
      </c>
      <c r="O8">
        <v>581.94799999999998</v>
      </c>
      <c r="P8">
        <v>15407.335999999999</v>
      </c>
      <c r="Q8">
        <v>0.87</v>
      </c>
      <c r="S8" t="s">
        <v>37</v>
      </c>
      <c r="T8">
        <v>2.2370000000000001</v>
      </c>
      <c r="U8">
        <v>808.57299999999998</v>
      </c>
      <c r="V8">
        <v>21899.964</v>
      </c>
      <c r="W8">
        <v>0.85</v>
      </c>
      <c r="Y8" t="s">
        <v>37</v>
      </c>
      <c r="Z8">
        <f t="shared" si="0"/>
        <v>2.2417500000000001</v>
      </c>
      <c r="AA8">
        <f t="shared" si="1"/>
        <v>712.13225</v>
      </c>
      <c r="AB8">
        <f t="shared" si="2"/>
        <v>18899.150750000001</v>
      </c>
      <c r="AC8">
        <f t="shared" si="3"/>
        <v>1.01</v>
      </c>
      <c r="AD8" s="4">
        <f>STDEV(Table1[[#This Row],[Relative Area ]],Table2[[#This Row],[Relative Area ]],Table3[[#This Row],[Relative Area ]],Table4[[#This Row],[Relative Area ]])/SQRT(4)</f>
        <v>0.13705230145215841</v>
      </c>
      <c r="AE8" s="4">
        <f>_xlfn.STDEV.P(Table4[[#This Row],[Relative Area ]],Table3[[#This Row],[Relative Area ]],Table2[[#This Row],[Relative Area ]],Table1[[#This Row],[Relative Area ]])/SQRT(4)</f>
        <v>0.11869077470469208</v>
      </c>
      <c r="AF8">
        <v>1.42</v>
      </c>
      <c r="AG8">
        <v>0.9</v>
      </c>
      <c r="AH8">
        <v>0.87</v>
      </c>
      <c r="AI8">
        <v>0.85</v>
      </c>
    </row>
    <row r="9" spans="1:35" x14ac:dyDescent="0.25">
      <c r="A9" t="s">
        <v>36</v>
      </c>
      <c r="B9">
        <v>2.9969999999999999</v>
      </c>
      <c r="C9">
        <v>1307.7439999999999</v>
      </c>
      <c r="D9">
        <v>20103.280999999999</v>
      </c>
      <c r="E9">
        <v>1.87</v>
      </c>
      <c r="G9" t="s">
        <v>36</v>
      </c>
      <c r="H9">
        <v>2.9830000000000001</v>
      </c>
      <c r="I9">
        <v>930.30799999999999</v>
      </c>
      <c r="J9">
        <v>15327.062</v>
      </c>
      <c r="K9">
        <v>1.8</v>
      </c>
      <c r="M9" t="s">
        <v>36</v>
      </c>
      <c r="N9">
        <v>2.99</v>
      </c>
      <c r="O9">
        <v>1185.5509999999999</v>
      </c>
      <c r="P9">
        <v>18980.712</v>
      </c>
      <c r="Q9">
        <v>1.78</v>
      </c>
      <c r="S9" t="s">
        <v>36</v>
      </c>
      <c r="T9">
        <v>2.9769999999999999</v>
      </c>
      <c r="U9">
        <v>1347.5229999999999</v>
      </c>
      <c r="V9">
        <v>20468.386999999999</v>
      </c>
      <c r="W9">
        <v>1.41</v>
      </c>
      <c r="Y9" t="s">
        <v>36</v>
      </c>
      <c r="Z9">
        <f t="shared" si="0"/>
        <v>2.9867500000000002</v>
      </c>
      <c r="AA9">
        <f t="shared" si="1"/>
        <v>1192.7814999999998</v>
      </c>
      <c r="AB9">
        <f t="shared" si="2"/>
        <v>18719.860499999999</v>
      </c>
      <c r="AC9">
        <f t="shared" si="3"/>
        <v>1.7150000000000001</v>
      </c>
      <c r="AD9" s="4">
        <f>STDEV(Table1[[#This Row],[Relative Area ]],Table2[[#This Row],[Relative Area ]],Table3[[#This Row],[Relative Area ]],Table4[[#This Row],[Relative Area ]])/SQRT(4)</f>
        <v>0.10348107717516881</v>
      </c>
      <c r="AE9" s="4">
        <f>_xlfn.STDEV.P(Table4[[#This Row],[Relative Area ]],Table3[[#This Row],[Relative Area ]],Table2[[#This Row],[Relative Area ]],Table1[[#This Row],[Relative Area ]])/SQRT(4)</f>
        <v>8.9617241644674231E-2</v>
      </c>
      <c r="AF9">
        <v>1.87</v>
      </c>
      <c r="AG9">
        <v>1.8</v>
      </c>
      <c r="AH9">
        <v>1.78</v>
      </c>
      <c r="AI9">
        <v>1.41</v>
      </c>
    </row>
    <row r="10" spans="1:35" x14ac:dyDescent="0.25">
      <c r="A10" t="s">
        <v>35</v>
      </c>
      <c r="B10">
        <v>3.3130000000000002</v>
      </c>
      <c r="C10">
        <v>5605.1459999999997</v>
      </c>
      <c r="D10">
        <v>32863.764000000003</v>
      </c>
      <c r="E10">
        <v>8.0299999999999994</v>
      </c>
      <c r="G10" t="s">
        <v>35</v>
      </c>
      <c r="H10">
        <v>3.327</v>
      </c>
      <c r="I10">
        <v>2346.9110000000001</v>
      </c>
      <c r="J10">
        <v>13569.505999999999</v>
      </c>
      <c r="K10">
        <v>4.53</v>
      </c>
      <c r="M10" t="s">
        <v>35</v>
      </c>
      <c r="N10">
        <v>3.3170000000000002</v>
      </c>
      <c r="O10">
        <v>3892.174</v>
      </c>
      <c r="P10">
        <v>23608.292000000001</v>
      </c>
      <c r="Q10">
        <v>5.83</v>
      </c>
      <c r="S10" t="s">
        <v>35</v>
      </c>
      <c r="T10">
        <v>3.29</v>
      </c>
      <c r="U10">
        <v>5379.134</v>
      </c>
      <c r="V10">
        <v>32799.749000000003</v>
      </c>
      <c r="W10">
        <v>5.64</v>
      </c>
      <c r="Y10" t="s">
        <v>35</v>
      </c>
      <c r="Z10">
        <f t="shared" si="0"/>
        <v>3.31175</v>
      </c>
      <c r="AA10">
        <f t="shared" si="1"/>
        <v>4305.8412499999995</v>
      </c>
      <c r="AB10">
        <f t="shared" si="2"/>
        <v>25710.327750000004</v>
      </c>
      <c r="AC10">
        <f t="shared" si="3"/>
        <v>6.0075000000000003</v>
      </c>
      <c r="AD10" s="4">
        <f>STDEV(Table1[[#This Row],[Relative Area ]],Table2[[#This Row],[Relative Area ]],Table3[[#This Row],[Relative Area ]],Table4[[#This Row],[Relative Area ]])/SQRT(4)</f>
        <v>0.7325796316214811</v>
      </c>
      <c r="AE10" s="4">
        <f>_xlfn.STDEV.P(Table4[[#This Row],[Relative Area ]],Table3[[#This Row],[Relative Area ]],Table2[[#This Row],[Relative Area ]],Table1[[#This Row],[Relative Area ]])/SQRT(4)</f>
        <v>0.63443257127924846</v>
      </c>
      <c r="AF10">
        <v>8.0299999999999994</v>
      </c>
      <c r="AG10">
        <v>4.53</v>
      </c>
      <c r="AH10">
        <v>5.83</v>
      </c>
      <c r="AI10">
        <v>5.64</v>
      </c>
    </row>
    <row r="11" spans="1:35" x14ac:dyDescent="0.25">
      <c r="A11" t="s">
        <v>34</v>
      </c>
      <c r="B11">
        <v>3.4630000000000001</v>
      </c>
      <c r="C11">
        <v>319.41800000000001</v>
      </c>
      <c r="D11">
        <v>7853.2</v>
      </c>
      <c r="E11">
        <v>0.46</v>
      </c>
      <c r="G11" t="s">
        <v>34</v>
      </c>
      <c r="H11">
        <v>3.4630000000000001</v>
      </c>
      <c r="I11">
        <v>150.60400000000001</v>
      </c>
      <c r="J11">
        <v>3975.732</v>
      </c>
      <c r="K11">
        <v>0.28999999999999998</v>
      </c>
      <c r="M11" t="s">
        <v>34</v>
      </c>
      <c r="N11">
        <v>3.45</v>
      </c>
      <c r="O11">
        <v>181.76900000000001</v>
      </c>
      <c r="P11">
        <v>4938.482</v>
      </c>
      <c r="Q11">
        <v>0.27</v>
      </c>
      <c r="S11" t="s">
        <v>34</v>
      </c>
      <c r="T11">
        <v>3.5270000000000001</v>
      </c>
      <c r="U11">
        <v>11251.326999999999</v>
      </c>
      <c r="V11">
        <v>146624.179</v>
      </c>
      <c r="W11">
        <v>11.8</v>
      </c>
      <c r="Y11" t="s">
        <v>34</v>
      </c>
      <c r="Z11">
        <f t="shared" si="0"/>
        <v>3.4757500000000006</v>
      </c>
      <c r="AA11">
        <f t="shared" si="1"/>
        <v>2975.7794999999996</v>
      </c>
      <c r="AB11">
        <f t="shared" si="2"/>
        <v>40847.898249999998</v>
      </c>
      <c r="AC11">
        <f t="shared" si="3"/>
        <v>3.2050000000000001</v>
      </c>
      <c r="AD11" s="4">
        <f>STDEV(Table1[[#This Row],[Relative Area ]],Table2[[#This Row],[Relative Area ]],Table3[[#This Row],[Relative Area ]],Table4[[#This Row],[Relative Area ]])/SQRT(4)</f>
        <v>2.8653170272531217</v>
      </c>
      <c r="AE11" s="4">
        <f>_xlfn.STDEV.P(Table4[[#This Row],[Relative Area ]],Table3[[#This Row],[Relative Area ]],Table2[[#This Row],[Relative Area ]],Table1[[#This Row],[Relative Area ]])/SQRT(4)</f>
        <v>2.4814373354973123</v>
      </c>
      <c r="AF11">
        <v>0.46</v>
      </c>
      <c r="AG11">
        <v>0.28999999999999998</v>
      </c>
      <c r="AH11">
        <v>0.27</v>
      </c>
      <c r="AI11">
        <v>11.8</v>
      </c>
    </row>
    <row r="12" spans="1:35" x14ac:dyDescent="0.25">
      <c r="A12" t="s">
        <v>33</v>
      </c>
      <c r="B12">
        <v>4.4630000000000001</v>
      </c>
      <c r="C12">
        <v>8366.8449999999993</v>
      </c>
      <c r="D12">
        <v>30890.052</v>
      </c>
      <c r="E12">
        <v>11.98</v>
      </c>
      <c r="G12" t="s">
        <v>33</v>
      </c>
      <c r="H12">
        <v>4.4530000000000003</v>
      </c>
      <c r="I12">
        <v>7087.1719999999996</v>
      </c>
      <c r="J12">
        <v>23077.34</v>
      </c>
      <c r="K12">
        <v>13.69</v>
      </c>
      <c r="M12" t="s">
        <v>33</v>
      </c>
      <c r="N12">
        <v>4.46</v>
      </c>
      <c r="O12">
        <v>9899.3549999999996</v>
      </c>
      <c r="P12">
        <v>35210.228999999999</v>
      </c>
      <c r="Q12">
        <v>14.82</v>
      </c>
      <c r="S12" t="s">
        <v>33</v>
      </c>
      <c r="T12">
        <v>4.4269999999999996</v>
      </c>
      <c r="U12">
        <v>11334.821</v>
      </c>
      <c r="V12">
        <v>43026.557000000001</v>
      </c>
      <c r="W12">
        <v>11.89</v>
      </c>
      <c r="Y12" t="s">
        <v>33</v>
      </c>
      <c r="Z12">
        <f t="shared" si="0"/>
        <v>4.4507500000000002</v>
      </c>
      <c r="AA12">
        <f t="shared" si="1"/>
        <v>9172.0482499999998</v>
      </c>
      <c r="AB12">
        <f t="shared" si="2"/>
        <v>33051.044500000004</v>
      </c>
      <c r="AC12">
        <f t="shared" si="3"/>
        <v>13.095000000000001</v>
      </c>
      <c r="AD12" s="4">
        <f>STDEV(Table1[[#This Row],[Relative Area ]],Table2[[#This Row],[Relative Area ]],Table3[[#This Row],[Relative Area ]],Table4[[#This Row],[Relative Area ]])/SQRT(4)</f>
        <v>0.70857250863972976</v>
      </c>
      <c r="AE12" s="4">
        <f>_xlfn.STDEV.P(Table4[[#This Row],[Relative Area ]],Table3[[#This Row],[Relative Area ]],Table2[[#This Row],[Relative Area ]],Table1[[#This Row],[Relative Area ]])/SQRT(4)</f>
        <v>0.61364179290527454</v>
      </c>
      <c r="AF12">
        <v>11.98</v>
      </c>
      <c r="AG12">
        <v>13.69</v>
      </c>
      <c r="AH12">
        <v>14.82</v>
      </c>
      <c r="AI12">
        <v>11.89</v>
      </c>
    </row>
    <row r="13" spans="1:35" x14ac:dyDescent="0.25">
      <c r="A13" t="s">
        <v>32</v>
      </c>
      <c r="B13">
        <v>4.6470000000000002</v>
      </c>
      <c r="C13">
        <v>3637.19</v>
      </c>
      <c r="D13">
        <v>38599.154999999999</v>
      </c>
      <c r="E13">
        <v>5.21</v>
      </c>
      <c r="G13" t="s">
        <v>32</v>
      </c>
      <c r="H13">
        <v>4.6429999999999998</v>
      </c>
      <c r="I13">
        <v>693.98</v>
      </c>
      <c r="J13">
        <v>11804.138999999999</v>
      </c>
      <c r="K13">
        <v>1.34</v>
      </c>
      <c r="M13" t="s">
        <v>32</v>
      </c>
      <c r="N13">
        <v>4.63</v>
      </c>
      <c r="O13">
        <v>2592.694</v>
      </c>
      <c r="P13">
        <v>29152.805</v>
      </c>
      <c r="Q13">
        <v>3.88</v>
      </c>
      <c r="S13" t="s">
        <v>32</v>
      </c>
      <c r="T13">
        <v>4.6029999999999998</v>
      </c>
      <c r="U13">
        <v>4036.4760000000001</v>
      </c>
      <c r="V13">
        <v>46180.046999999999</v>
      </c>
      <c r="W13">
        <v>4.2300000000000004</v>
      </c>
      <c r="Y13" t="s">
        <v>32</v>
      </c>
      <c r="Z13">
        <f t="shared" si="0"/>
        <v>4.630749999999999</v>
      </c>
      <c r="AA13">
        <f t="shared" si="1"/>
        <v>2740.085</v>
      </c>
      <c r="AB13">
        <f t="shared" si="2"/>
        <v>31434.036499999995</v>
      </c>
      <c r="AC13">
        <f t="shared" si="3"/>
        <v>3.665</v>
      </c>
      <c r="AD13" s="4">
        <f>STDEV(Table1[[#This Row],[Relative Area ]],Table2[[#This Row],[Relative Area ]],Table3[[#This Row],[Relative Area ]],Table4[[#This Row],[Relative Area ]])/SQRT(4)</f>
        <v>0.82452511584952126</v>
      </c>
      <c r="AE13" s="4">
        <f>_xlfn.STDEV.P(Table4[[#This Row],[Relative Area ]],Table3[[#This Row],[Relative Area ]],Table2[[#This Row],[Relative Area ]],Table1[[#This Row],[Relative Area ]])/SQRT(4)</f>
        <v>0.71405969638399269</v>
      </c>
      <c r="AF13">
        <v>5.21</v>
      </c>
      <c r="AG13">
        <v>1.34</v>
      </c>
      <c r="AH13">
        <v>3.88</v>
      </c>
      <c r="AI13">
        <v>4.2300000000000004</v>
      </c>
    </row>
    <row r="14" spans="1:35" x14ac:dyDescent="0.25">
      <c r="A14" t="s">
        <v>31</v>
      </c>
      <c r="B14">
        <v>5.0430000000000001</v>
      </c>
      <c r="C14">
        <v>2573.7559999999999</v>
      </c>
      <c r="D14">
        <v>32072.042000000001</v>
      </c>
      <c r="E14">
        <v>3.69</v>
      </c>
      <c r="G14" t="s">
        <v>31</v>
      </c>
      <c r="H14">
        <v>5.0270000000000001</v>
      </c>
      <c r="I14">
        <v>1007.49</v>
      </c>
      <c r="J14">
        <v>14878.517</v>
      </c>
      <c r="K14">
        <v>1.95</v>
      </c>
      <c r="M14" t="s">
        <v>31</v>
      </c>
      <c r="N14">
        <v>5.0170000000000003</v>
      </c>
      <c r="O14">
        <v>1427.893</v>
      </c>
      <c r="P14">
        <v>20579.201000000001</v>
      </c>
      <c r="Q14">
        <v>2.14</v>
      </c>
      <c r="S14" t="s">
        <v>31</v>
      </c>
      <c r="T14">
        <v>4.99</v>
      </c>
      <c r="U14">
        <v>2460.627</v>
      </c>
      <c r="V14">
        <v>35412.49</v>
      </c>
      <c r="W14">
        <v>2.58</v>
      </c>
      <c r="Y14" t="s">
        <v>31</v>
      </c>
      <c r="Z14">
        <f t="shared" si="0"/>
        <v>5.0192499999999995</v>
      </c>
      <c r="AA14">
        <f t="shared" si="1"/>
        <v>1867.4414999999999</v>
      </c>
      <c r="AB14">
        <f t="shared" si="2"/>
        <v>25735.5625</v>
      </c>
      <c r="AC14">
        <f t="shared" si="3"/>
        <v>2.59</v>
      </c>
      <c r="AD14" s="4">
        <f>STDEV(Table1[[#This Row],[Relative Area ]],Table2[[#This Row],[Relative Area ]],Table3[[#This Row],[Relative Area ]],Table4[[#This Row],[Relative Area ]])/SQRT(4)</f>
        <v>0.38967935536797454</v>
      </c>
      <c r="AE14" s="4">
        <f>_xlfn.STDEV.P(Table4[[#This Row],[Relative Area ]],Table3[[#This Row],[Relative Area ]],Table2[[#This Row],[Relative Area ]],Table1[[#This Row],[Relative Area ]])/SQRT(4)</f>
        <v>0.33747222107900926</v>
      </c>
      <c r="AF14">
        <v>3.69</v>
      </c>
      <c r="AG14">
        <v>1.95</v>
      </c>
      <c r="AH14">
        <v>2.14</v>
      </c>
      <c r="AI14">
        <v>2.58</v>
      </c>
    </row>
    <row r="15" spans="1:35" x14ac:dyDescent="0.25">
      <c r="A15" t="s">
        <v>30</v>
      </c>
      <c r="B15">
        <v>5.1669999999999998</v>
      </c>
      <c r="C15">
        <v>20056.325000000001</v>
      </c>
      <c r="D15">
        <v>182931.09700000001</v>
      </c>
      <c r="E15">
        <v>28.72</v>
      </c>
      <c r="G15" t="s">
        <v>30</v>
      </c>
      <c r="H15">
        <v>5.16</v>
      </c>
      <c r="I15">
        <v>18903.473000000002</v>
      </c>
      <c r="J15">
        <v>163237.54800000001</v>
      </c>
      <c r="K15">
        <v>36.520000000000003</v>
      </c>
      <c r="M15" t="s">
        <v>30</v>
      </c>
      <c r="N15">
        <v>5.14</v>
      </c>
      <c r="O15">
        <v>22644.018</v>
      </c>
      <c r="P15">
        <v>196142.01199999999</v>
      </c>
      <c r="Q15">
        <v>33.909999999999997</v>
      </c>
      <c r="S15" t="s">
        <v>30</v>
      </c>
      <c r="T15">
        <v>5.0970000000000004</v>
      </c>
      <c r="U15">
        <v>35973.233999999997</v>
      </c>
      <c r="V15">
        <v>283146.97899999999</v>
      </c>
      <c r="W15">
        <v>37.74</v>
      </c>
      <c r="Y15" t="s">
        <v>30</v>
      </c>
      <c r="Z15">
        <f t="shared" si="0"/>
        <v>5.141</v>
      </c>
      <c r="AA15">
        <f t="shared" si="1"/>
        <v>24394.262500000001</v>
      </c>
      <c r="AB15">
        <f t="shared" si="2"/>
        <v>206364.40899999999</v>
      </c>
      <c r="AC15">
        <f t="shared" si="3"/>
        <v>34.222500000000004</v>
      </c>
      <c r="AD15" s="4">
        <f>STDEV(Table1[[#This Row],[Relative Area ]],Table2[[#This Row],[Relative Area ]],Table3[[#This Row],[Relative Area ]],Table4[[#This Row],[Relative Area ]])/SQRT(4)</f>
        <v>2.0005514864656435</v>
      </c>
      <c r="AE15" s="4">
        <f>_xlfn.STDEV.P(Table4[[#This Row],[Relative Area ]],Table3[[#This Row],[Relative Area ]],Table2[[#This Row],[Relative Area ]],Table1[[#This Row],[Relative Area ]])/SQRT(4)</f>
        <v>1.732528408857968</v>
      </c>
      <c r="AF15">
        <v>28.72</v>
      </c>
      <c r="AG15">
        <v>36.520000000000003</v>
      </c>
      <c r="AH15">
        <v>33.909999999999997</v>
      </c>
      <c r="AI15">
        <v>37.74</v>
      </c>
    </row>
    <row r="16" spans="1:35" x14ac:dyDescent="0.25">
      <c r="A16" t="s">
        <v>29</v>
      </c>
      <c r="B16">
        <v>6.657</v>
      </c>
      <c r="C16">
        <v>3701.04</v>
      </c>
      <c r="D16">
        <v>37665.472000000002</v>
      </c>
      <c r="E16">
        <v>5.3</v>
      </c>
      <c r="G16" t="s">
        <v>29</v>
      </c>
      <c r="H16">
        <v>6.65</v>
      </c>
      <c r="I16">
        <v>2773.9650000000001</v>
      </c>
      <c r="J16">
        <v>27026.98</v>
      </c>
      <c r="K16">
        <v>5.36</v>
      </c>
      <c r="M16" t="s">
        <v>29</v>
      </c>
      <c r="N16">
        <v>6.6369999999999996</v>
      </c>
      <c r="O16">
        <v>3713.7809999999999</v>
      </c>
      <c r="P16">
        <v>38362.546000000002</v>
      </c>
      <c r="Q16">
        <v>5.56</v>
      </c>
      <c r="S16" t="s">
        <v>29</v>
      </c>
      <c r="T16">
        <v>6.6230000000000002</v>
      </c>
      <c r="U16">
        <v>5226.4539999999997</v>
      </c>
      <c r="V16">
        <v>49846.868999999999</v>
      </c>
      <c r="W16">
        <v>5.48</v>
      </c>
      <c r="Y16" t="s">
        <v>29</v>
      </c>
      <c r="Z16">
        <f t="shared" si="0"/>
        <v>6.64175</v>
      </c>
      <c r="AA16">
        <f t="shared" si="1"/>
        <v>3853.81</v>
      </c>
      <c r="AB16">
        <f t="shared" si="2"/>
        <v>38225.46675</v>
      </c>
      <c r="AC16">
        <f t="shared" si="3"/>
        <v>5.4249999999999998</v>
      </c>
      <c r="AD16" s="4">
        <f>STDEV(Table1[[#This Row],[Relative Area ]],Table2[[#This Row],[Relative Area ]],Table3[[#This Row],[Relative Area ]],Table4[[#This Row],[Relative Area ]])/SQRT(4)</f>
        <v>5.8523499553598091E-2</v>
      </c>
      <c r="AE16" s="4">
        <f>_xlfn.STDEV.P(Table4[[#This Row],[Relative Area ]],Table3[[#This Row],[Relative Area ]],Table2[[#This Row],[Relative Area ]],Table1[[#This Row],[Relative Area ]])/SQRT(4)</f>
        <v>5.0682837331783193E-2</v>
      </c>
      <c r="AF16">
        <v>5.3</v>
      </c>
      <c r="AG16">
        <v>5.36</v>
      </c>
      <c r="AH16">
        <v>5.56</v>
      </c>
      <c r="AI16">
        <v>5.48</v>
      </c>
    </row>
    <row r="17" spans="1:35" x14ac:dyDescent="0.25">
      <c r="A17" t="s">
        <v>27</v>
      </c>
      <c r="B17">
        <v>7.1070000000000002</v>
      </c>
      <c r="C17">
        <v>45.776000000000003</v>
      </c>
      <c r="D17">
        <v>361.99400000000003</v>
      </c>
      <c r="E17">
        <v>7.0000000000000007E-2</v>
      </c>
      <c r="G17" t="s">
        <v>27</v>
      </c>
      <c r="H17" t="s">
        <v>28</v>
      </c>
      <c r="I17" t="s">
        <v>28</v>
      </c>
      <c r="J17" t="s">
        <v>28</v>
      </c>
      <c r="K17" t="s">
        <v>28</v>
      </c>
      <c r="M17" t="s">
        <v>27</v>
      </c>
      <c r="N17" t="s">
        <v>28</v>
      </c>
      <c r="O17" t="s">
        <v>28</v>
      </c>
      <c r="P17" t="s">
        <v>28</v>
      </c>
      <c r="Q17" t="s">
        <v>28</v>
      </c>
      <c r="S17" t="s">
        <v>27</v>
      </c>
      <c r="T17" t="s">
        <v>28</v>
      </c>
      <c r="U17" t="s">
        <v>28</v>
      </c>
      <c r="V17" t="s">
        <v>28</v>
      </c>
      <c r="W17" t="s">
        <v>28</v>
      </c>
      <c r="Y17" t="s">
        <v>27</v>
      </c>
      <c r="Z17">
        <f t="shared" si="0"/>
        <v>7.1070000000000002</v>
      </c>
      <c r="AA17">
        <f t="shared" si="1"/>
        <v>45.776000000000003</v>
      </c>
      <c r="AB17">
        <f t="shared" si="2"/>
        <v>361.99400000000003</v>
      </c>
      <c r="AC17">
        <f t="shared" si="3"/>
        <v>7.0000000000000007E-2</v>
      </c>
      <c r="AD17" s="4" t="e">
        <f>STDEV(Table1[[#This Row],[Relative Area ]],Table2[[#This Row],[Relative Area ]],Table3[[#This Row],[Relative Area ]],Table4[[#This Row],[Relative Area ]])/SQRT(4)</f>
        <v>#DIV/0!</v>
      </c>
      <c r="AE17" s="4">
        <f>_xlfn.STDEV.P(Table4[[#This Row],[Relative Area ]],Table3[[#This Row],[Relative Area ]],Table2[[#This Row],[Relative Area ]],Table1[[#This Row],[Relative Area ]])/SQRT(4)</f>
        <v>0</v>
      </c>
      <c r="AF17">
        <v>7.0000000000000007E-2</v>
      </c>
      <c r="AG17">
        <v>0</v>
      </c>
      <c r="AH17">
        <v>0</v>
      </c>
      <c r="AI17">
        <v>0</v>
      </c>
    </row>
    <row r="19" spans="1:35" x14ac:dyDescent="0.25">
      <c r="AA19">
        <f>SUM(Table16[[Area ]])</f>
        <v>66610.985750000007</v>
      </c>
      <c r="AB19">
        <f>SUM(Table16[[Height ]])</f>
        <v>800381.53974999988</v>
      </c>
      <c r="AC19">
        <f>SUM(Table16[[Relative Area ]])</f>
        <v>93.2</v>
      </c>
    </row>
    <row r="24" spans="1:35" x14ac:dyDescent="0.25">
      <c r="G24" t="str">
        <f>CONCATENATE(C2,",",I2,",",O2,",",U2,",",AA2)</f>
        <v>1463.084,771.532,906.549,1209.581,1087.6865</v>
      </c>
      <c r="I24" t="str">
        <f>CONCATENATE(E2,",",K2,",",Q2,",",W2)</f>
        <v>2.09,1.49,1.36,1.27</v>
      </c>
    </row>
    <row r="25" spans="1:35" x14ac:dyDescent="0.25">
      <c r="G25" t="str">
        <f t="shared" ref="G25:G43" si="4">CONCATENATE(C3,",",I3,",",O3,",",U3,",",AA3)</f>
        <v>2817.609,2255.198,2899.372,2808.586,2695.19125</v>
      </c>
    </row>
    <row r="26" spans="1:35" x14ac:dyDescent="0.25">
      <c r="G26" t="str">
        <f t="shared" si="4"/>
        <v>2365.626,1763.349,1898.383,2873.141,2225.12475</v>
      </c>
    </row>
    <row r="27" spans="1:35" x14ac:dyDescent="0.25">
      <c r="G27" t="str">
        <f t="shared" si="4"/>
        <v>202.646,n.a.,111.969,n.a.,157.3075</v>
      </c>
    </row>
    <row r="28" spans="1:35" x14ac:dyDescent="0.25">
      <c r="G28" t="str">
        <f t="shared" si="4"/>
        <v>8188.509,7856.732,8679.172,9939.432,8665.96125</v>
      </c>
    </row>
    <row r="29" spans="1:35" x14ac:dyDescent="0.25">
      <c r="G29" t="str">
        <f t="shared" si="4"/>
        <v>629.258,371.542,534.411,543.816,519.75675</v>
      </c>
    </row>
    <row r="30" spans="1:35" x14ac:dyDescent="0.25">
      <c r="G30" t="str">
        <f t="shared" si="4"/>
        <v>993.787,464.221,581.948,808.573,712.13225</v>
      </c>
    </row>
    <row r="31" spans="1:35" x14ac:dyDescent="0.25">
      <c r="G31" t="str">
        <f t="shared" si="4"/>
        <v>1307.744,930.308,1185.551,1347.523,1192.7815</v>
      </c>
    </row>
    <row r="32" spans="1:35" x14ac:dyDescent="0.25">
      <c r="G32" t="str">
        <f t="shared" si="4"/>
        <v>5605.146,2346.911,3892.174,5379.134,4305.84125</v>
      </c>
    </row>
    <row r="33" spans="7:7" x14ac:dyDescent="0.25">
      <c r="G33" t="str">
        <f t="shared" si="4"/>
        <v>319.418,150.604,181.769,11251.327,2975.7795</v>
      </c>
    </row>
    <row r="34" spans="7:7" x14ac:dyDescent="0.25">
      <c r="G34" t="str">
        <f t="shared" si="4"/>
        <v>8366.845,7087.172,9899.355,11334.821,9172.04825</v>
      </c>
    </row>
    <row r="35" spans="7:7" x14ac:dyDescent="0.25">
      <c r="G35" t="str">
        <f t="shared" si="4"/>
        <v>3637.19,693.98,2592.694,4036.476,2740.085</v>
      </c>
    </row>
    <row r="36" spans="7:7" x14ac:dyDescent="0.25">
      <c r="G36" t="str">
        <f t="shared" si="4"/>
        <v>2573.756,1007.49,1427.893,2460.627,1867.4415</v>
      </c>
    </row>
    <row r="37" spans="7:7" x14ac:dyDescent="0.25">
      <c r="G37" t="str">
        <f t="shared" si="4"/>
        <v>20056.325,18903.473,22644.018,35973.234,24394.2625</v>
      </c>
    </row>
    <row r="38" spans="7:7" x14ac:dyDescent="0.25">
      <c r="G38" t="str">
        <f t="shared" si="4"/>
        <v>3701.04,2773.965,3713.781,5226.454,3853.81</v>
      </c>
    </row>
    <row r="39" spans="7:7" x14ac:dyDescent="0.25">
      <c r="G39" t="str">
        <f t="shared" si="4"/>
        <v>45.776,n.a.,n.a.,n.a.,45.776</v>
      </c>
    </row>
  </sheetData>
  <pageMargins left="0.7" right="0.7" top="0.75" bottom="0.75" header="0.3" footer="0.3"/>
  <tableParts count="5">
    <tablePart r:id="rId1"/>
    <tablePart r:id="rId2"/>
    <tablePart r:id="rId3"/>
    <tablePart r:id="rId4"/>
    <tablePart r:id="rId5"/>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39"/>
  <sheetViews>
    <sheetView zoomScale="70" zoomScaleNormal="70" workbookViewId="0">
      <selection activeCell="G24" sqref="G24:G39"/>
    </sheetView>
  </sheetViews>
  <sheetFormatPr defaultRowHeight="15" x14ac:dyDescent="0.25"/>
  <cols>
    <col min="1" max="1" width="19.42578125" bestFit="1" customWidth="1"/>
    <col min="2" max="2" width="16.85546875" customWidth="1"/>
    <col min="4" max="4" width="9.42578125" customWidth="1"/>
    <col min="5" max="5" width="15.42578125" customWidth="1"/>
    <col min="7" max="7" width="19.42578125" bestFit="1" customWidth="1"/>
    <col min="8" max="8" width="16.85546875" customWidth="1"/>
    <col min="10" max="10" width="9.7109375" customWidth="1"/>
    <col min="11" max="11" width="15.7109375" customWidth="1"/>
    <col min="13" max="13" width="19.42578125" bestFit="1" customWidth="1"/>
    <col min="14" max="14" width="16.85546875" customWidth="1"/>
    <col min="16" max="16" width="9.42578125" customWidth="1"/>
    <col min="17" max="17" width="15.42578125" customWidth="1"/>
    <col min="19" max="19" width="19.42578125" bestFit="1" customWidth="1"/>
    <col min="20" max="20" width="16.85546875" customWidth="1"/>
    <col min="22" max="22" width="9.42578125" customWidth="1"/>
    <col min="23" max="23" width="15.42578125" customWidth="1"/>
    <col min="34" max="34" width="15.42578125" customWidth="1"/>
    <col min="35" max="35" width="15.7109375" customWidth="1"/>
    <col min="36" max="37" width="15.42578125" customWidth="1"/>
  </cols>
  <sheetData>
    <row r="1" spans="1:37" ht="30" x14ac:dyDescent="0.25">
      <c r="A1" t="s">
        <v>54</v>
      </c>
      <c r="B1" t="s">
        <v>53</v>
      </c>
      <c r="C1" t="s">
        <v>52</v>
      </c>
      <c r="D1" t="s">
        <v>51</v>
      </c>
      <c r="E1" t="s">
        <v>50</v>
      </c>
      <c r="G1" t="s">
        <v>54</v>
      </c>
      <c r="H1" t="s">
        <v>53</v>
      </c>
      <c r="I1" t="s">
        <v>52</v>
      </c>
      <c r="J1" t="s">
        <v>51</v>
      </c>
      <c r="K1" t="s">
        <v>50</v>
      </c>
      <c r="M1" t="s">
        <v>54</v>
      </c>
      <c r="N1" t="s">
        <v>53</v>
      </c>
      <c r="O1" t="s">
        <v>52</v>
      </c>
      <c r="P1" t="s">
        <v>51</v>
      </c>
      <c r="Q1" t="s">
        <v>50</v>
      </c>
      <c r="S1" t="s">
        <v>54</v>
      </c>
      <c r="T1" t="s">
        <v>53</v>
      </c>
      <c r="U1" t="s">
        <v>52</v>
      </c>
      <c r="V1" t="s">
        <v>51</v>
      </c>
      <c r="W1" t="s">
        <v>50</v>
      </c>
      <c r="Y1" t="s">
        <v>54</v>
      </c>
      <c r="Z1" t="s">
        <v>53</v>
      </c>
      <c r="AA1" t="s">
        <v>52</v>
      </c>
      <c r="AB1" t="s">
        <v>51</v>
      </c>
      <c r="AC1" t="s">
        <v>50</v>
      </c>
      <c r="AD1" s="1" t="s">
        <v>49</v>
      </c>
      <c r="AE1" s="1" t="s">
        <v>48</v>
      </c>
      <c r="AH1" s="1" t="s">
        <v>47</v>
      </c>
      <c r="AI1" s="1" t="s">
        <v>46</v>
      </c>
      <c r="AJ1" s="1" t="s">
        <v>45</v>
      </c>
      <c r="AK1" s="1" t="s">
        <v>44</v>
      </c>
    </row>
    <row r="2" spans="1:37" x14ac:dyDescent="0.25">
      <c r="A2" t="s">
        <v>43</v>
      </c>
      <c r="B2">
        <v>1.1100000000000001</v>
      </c>
      <c r="C2">
        <v>645.82500000000005</v>
      </c>
      <c r="D2">
        <v>9650.3310000000001</v>
      </c>
      <c r="E2">
        <v>0.94</v>
      </c>
      <c r="G2" t="s">
        <v>43</v>
      </c>
      <c r="H2">
        <v>1.113</v>
      </c>
      <c r="I2">
        <v>730.41</v>
      </c>
      <c r="J2">
        <v>10560.473</v>
      </c>
      <c r="K2">
        <v>0.82</v>
      </c>
      <c r="M2" t="s">
        <v>43</v>
      </c>
      <c r="N2">
        <v>1.113</v>
      </c>
      <c r="O2">
        <v>486.41</v>
      </c>
      <c r="P2">
        <v>7191.0540000000001</v>
      </c>
      <c r="Q2">
        <v>0.74</v>
      </c>
      <c r="S2" t="s">
        <v>43</v>
      </c>
      <c r="T2">
        <v>1.113</v>
      </c>
      <c r="U2">
        <v>476.33699999999999</v>
      </c>
      <c r="V2">
        <v>7162.2879999999996</v>
      </c>
      <c r="W2">
        <v>0.57999999999999996</v>
      </c>
      <c r="Y2" t="s">
        <v>43</v>
      </c>
      <c r="Z2">
        <f>AVERAGE(B2,H2,N2,T2)</f>
        <v>1.11225</v>
      </c>
      <c r="AA2">
        <f t="shared" ref="AA2:AC17" si="0">AVERAGE(C2,I2,O2,U2)</f>
        <v>584.74549999999999</v>
      </c>
      <c r="AB2">
        <f t="shared" si="0"/>
        <v>8641.0365000000002</v>
      </c>
      <c r="AC2">
        <f t="shared" si="0"/>
        <v>0.77</v>
      </c>
      <c r="AD2" s="4">
        <f>STDEV(Table1[[#This Row],[Relative Area ]],Table2[[#This Row],[Relative Area ]],Table3[[#This Row],[Relative Area ]],Table4[[#This Row],[Relative Area ]])/SQRT(4)</f>
        <v>0.18476899992513093</v>
      </c>
      <c r="AE2" s="4">
        <f>_xlfn.STDEV.P(Table4[[#This Row],[Relative Area ]],Table3[[#This Row],[Relative Area ]],Table2[[#This Row],[Relative Area ]],Table1[[#This Row],[Relative Area ]])/SQRT(4)</f>
        <v>0.16001464776700913</v>
      </c>
      <c r="AH2">
        <v>0.94</v>
      </c>
      <c r="AI2">
        <v>0.82</v>
      </c>
      <c r="AJ2">
        <v>0.74</v>
      </c>
      <c r="AK2">
        <v>0.57999999999999996</v>
      </c>
    </row>
    <row r="3" spans="1:37" x14ac:dyDescent="0.25">
      <c r="A3" t="s">
        <v>42</v>
      </c>
      <c r="B3">
        <v>1.373</v>
      </c>
      <c r="C3">
        <v>2013.65</v>
      </c>
      <c r="D3">
        <v>24884.623</v>
      </c>
      <c r="E3">
        <v>2.93</v>
      </c>
      <c r="G3" t="s">
        <v>42</v>
      </c>
      <c r="H3">
        <v>1.37</v>
      </c>
      <c r="I3">
        <v>2176.4290000000001</v>
      </c>
      <c r="J3">
        <v>26836.023000000001</v>
      </c>
      <c r="K3">
        <v>2.4500000000000002</v>
      </c>
      <c r="M3" t="s">
        <v>42</v>
      </c>
      <c r="N3">
        <v>1.377</v>
      </c>
      <c r="O3">
        <v>2355.9679999999998</v>
      </c>
      <c r="P3">
        <v>28337.948</v>
      </c>
      <c r="Q3">
        <v>3.6</v>
      </c>
      <c r="S3" t="s">
        <v>42</v>
      </c>
      <c r="T3">
        <v>1.373</v>
      </c>
      <c r="U3">
        <v>1965.3330000000001</v>
      </c>
      <c r="V3">
        <v>25053.386999999999</v>
      </c>
      <c r="W3">
        <v>2.41</v>
      </c>
      <c r="Y3" t="s">
        <v>42</v>
      </c>
      <c r="Z3">
        <f t="shared" ref="Z3:Z17" si="1">AVERAGE(B3,H3,N3,T3)</f>
        <v>1.3732500000000001</v>
      </c>
      <c r="AA3">
        <f t="shared" si="0"/>
        <v>2127.8449999999998</v>
      </c>
      <c r="AB3">
        <f t="shared" si="0"/>
        <v>26277.99525</v>
      </c>
      <c r="AC3">
        <f t="shared" si="0"/>
        <v>2.8475000000000001</v>
      </c>
      <c r="AD3" s="4">
        <f>STDEV(Table1[[#This Row],[Relative Area ]],Table2[[#This Row],[Relative Area ]],Table3[[#This Row],[Relative Area ]],Table4[[#This Row],[Relative Area ]])/SQRT(4)</f>
        <v>0.33203915431768077</v>
      </c>
      <c r="AE3" s="4">
        <f>_xlfn.STDEV.P(Table4[[#This Row],[Relative Area ]],Table3[[#This Row],[Relative Area ]],Table2[[#This Row],[Relative Area ]],Table1[[#This Row],[Relative Area ]])/SQRT(4)</f>
        <v>0.28755434269021379</v>
      </c>
      <c r="AH3">
        <v>2.93</v>
      </c>
      <c r="AI3">
        <v>2.4500000000000002</v>
      </c>
      <c r="AJ3">
        <v>3.6</v>
      </c>
      <c r="AK3">
        <v>2.41</v>
      </c>
    </row>
    <row r="4" spans="1:37" x14ac:dyDescent="0.25">
      <c r="A4" t="s">
        <v>41</v>
      </c>
      <c r="B4">
        <v>1.6</v>
      </c>
      <c r="C4">
        <v>257.53399999999999</v>
      </c>
      <c r="D4">
        <v>9693.9979999999996</v>
      </c>
      <c r="E4">
        <v>0.37</v>
      </c>
      <c r="G4" t="s">
        <v>41</v>
      </c>
      <c r="H4">
        <v>1.593</v>
      </c>
      <c r="I4">
        <v>390.202</v>
      </c>
      <c r="J4">
        <v>12635.3</v>
      </c>
      <c r="K4">
        <v>0.44</v>
      </c>
      <c r="M4" t="s">
        <v>41</v>
      </c>
      <c r="N4">
        <v>1.6</v>
      </c>
      <c r="O4">
        <v>299.88499999999999</v>
      </c>
      <c r="P4">
        <v>9888.4490000000005</v>
      </c>
      <c r="Q4">
        <v>0.46</v>
      </c>
      <c r="S4" t="s">
        <v>41</v>
      </c>
      <c r="T4">
        <v>1.593</v>
      </c>
      <c r="U4">
        <v>218.37899999999999</v>
      </c>
      <c r="V4">
        <v>8523.5730000000003</v>
      </c>
      <c r="W4">
        <v>0.27</v>
      </c>
      <c r="Y4" t="s">
        <v>41</v>
      </c>
      <c r="Z4">
        <f t="shared" si="1"/>
        <v>1.5965</v>
      </c>
      <c r="AA4">
        <f t="shared" si="0"/>
        <v>291.5</v>
      </c>
      <c r="AB4">
        <f t="shared" si="0"/>
        <v>10185.33</v>
      </c>
      <c r="AC4">
        <f t="shared" si="0"/>
        <v>0.38500000000000001</v>
      </c>
      <c r="AD4" s="4">
        <f>STDEV(Table1[[#This Row],[Relative Area ]],Table2[[#This Row],[Relative Area ]],Table3[[#This Row],[Relative Area ]],Table4[[#This Row],[Relative Area ]])/SQRT(4)</f>
        <v>0.14150235569299435</v>
      </c>
      <c r="AE4" s="4">
        <f>_xlfn.STDEV.P(Table4[[#This Row],[Relative Area ]],Table3[[#This Row],[Relative Area ]],Table2[[#This Row],[Relative Area ]],Table1[[#This Row],[Relative Area ]])/SQRT(4)</f>
        <v>0.12254463472547469</v>
      </c>
      <c r="AH4">
        <v>0.37</v>
      </c>
      <c r="AI4">
        <v>0.44</v>
      </c>
      <c r="AJ4">
        <v>0.46</v>
      </c>
      <c r="AK4">
        <v>0.27</v>
      </c>
    </row>
    <row r="5" spans="1:37" x14ac:dyDescent="0.25">
      <c r="A5" t="s">
        <v>40</v>
      </c>
      <c r="B5">
        <v>1.667</v>
      </c>
      <c r="C5">
        <v>226.97</v>
      </c>
      <c r="D5">
        <v>8919.7060000000001</v>
      </c>
      <c r="E5">
        <v>0.33</v>
      </c>
      <c r="G5" t="s">
        <v>40</v>
      </c>
      <c r="H5">
        <v>1.66</v>
      </c>
      <c r="I5">
        <v>382.04899999999998</v>
      </c>
      <c r="J5">
        <v>12808.592000000001</v>
      </c>
      <c r="K5">
        <v>0.43</v>
      </c>
      <c r="M5" t="s">
        <v>40</v>
      </c>
      <c r="N5">
        <v>1.667</v>
      </c>
      <c r="O5">
        <v>250.80199999999999</v>
      </c>
      <c r="P5">
        <v>7998.9059999999999</v>
      </c>
      <c r="Q5">
        <v>0.38</v>
      </c>
      <c r="S5" t="s">
        <v>40</v>
      </c>
      <c r="T5">
        <v>1.657</v>
      </c>
      <c r="U5">
        <v>204.43600000000001</v>
      </c>
      <c r="V5">
        <v>7978.8509999999997</v>
      </c>
      <c r="W5">
        <v>0.25</v>
      </c>
      <c r="Y5" t="s">
        <v>40</v>
      </c>
      <c r="Z5">
        <f t="shared" si="1"/>
        <v>1.66275</v>
      </c>
      <c r="AA5">
        <f t="shared" si="0"/>
        <v>266.06425000000002</v>
      </c>
      <c r="AB5">
        <f t="shared" si="0"/>
        <v>9426.5137500000001</v>
      </c>
      <c r="AC5">
        <f t="shared" si="0"/>
        <v>0.34750000000000003</v>
      </c>
      <c r="AD5" s="4">
        <f>STDEV(Table1[[#This Row],[Relative Area ]],Table2[[#This Row],[Relative Area ]],Table3[[#This Row],[Relative Area ]],Table4[[#This Row],[Relative Area ]])/SQRT(4)</f>
        <v>4.242640687119293E-2</v>
      </c>
      <c r="AE5" s="4">
        <f>_xlfn.STDEV.P(Table4[[#This Row],[Relative Area ]],Table3[[#This Row],[Relative Area ]],Table2[[#This Row],[Relative Area ]],Table1[[#This Row],[Relative Area ]])/SQRT(4)</f>
        <v>3.0000000000000054E-2</v>
      </c>
      <c r="AH5">
        <v>0.33</v>
      </c>
      <c r="AI5">
        <v>0.43</v>
      </c>
      <c r="AJ5">
        <v>0.38</v>
      </c>
      <c r="AK5">
        <v>0.25</v>
      </c>
    </row>
    <row r="6" spans="1:37" x14ac:dyDescent="0.25">
      <c r="A6" t="s">
        <v>39</v>
      </c>
      <c r="B6">
        <v>1.96</v>
      </c>
      <c r="C6">
        <v>984.76499999999999</v>
      </c>
      <c r="D6">
        <v>23737.188999999998</v>
      </c>
      <c r="E6">
        <v>1.43</v>
      </c>
      <c r="G6" t="s">
        <v>39</v>
      </c>
      <c r="H6">
        <v>1.9630000000000001</v>
      </c>
      <c r="I6">
        <v>1249.1010000000001</v>
      </c>
      <c r="J6">
        <v>27370.749</v>
      </c>
      <c r="K6">
        <v>1.41</v>
      </c>
      <c r="M6" t="s">
        <v>39</v>
      </c>
      <c r="N6">
        <v>1.96</v>
      </c>
      <c r="O6">
        <v>1466.0730000000001</v>
      </c>
      <c r="P6">
        <v>34824.063000000002</v>
      </c>
      <c r="Q6">
        <v>2.2400000000000002</v>
      </c>
      <c r="S6" t="s">
        <v>39</v>
      </c>
      <c r="T6">
        <v>1.9630000000000001</v>
      </c>
      <c r="U6">
        <v>1127.1780000000001</v>
      </c>
      <c r="V6">
        <v>26963.561000000002</v>
      </c>
      <c r="W6">
        <v>1.38</v>
      </c>
      <c r="Y6" t="s">
        <v>39</v>
      </c>
      <c r="Z6">
        <f t="shared" si="1"/>
        <v>1.9615</v>
      </c>
      <c r="AA6">
        <f t="shared" si="0"/>
        <v>1206.77925</v>
      </c>
      <c r="AB6">
        <f t="shared" si="0"/>
        <v>28223.890499999998</v>
      </c>
      <c r="AC6">
        <f t="shared" si="0"/>
        <v>1.615</v>
      </c>
      <c r="AD6" s="4">
        <f>STDEV(Table1[[#This Row],[Relative Area ]],Table2[[#This Row],[Relative Area ]],Table3[[#This Row],[Relative Area ]],Table4[[#This Row],[Relative Area ]])/SQRT(4)</f>
        <v>1.0123600726355573</v>
      </c>
      <c r="AE6" s="4">
        <f>_xlfn.STDEV.P(Table4[[#This Row],[Relative Area ]],Table3[[#This Row],[Relative Area ]],Table2[[#This Row],[Relative Area ]],Table1[[#This Row],[Relative Area ]])/SQRT(4)</f>
        <v>0.8767295406794563</v>
      </c>
      <c r="AH6">
        <v>1.43</v>
      </c>
      <c r="AI6">
        <v>1.41</v>
      </c>
      <c r="AJ6">
        <v>2.2400000000000002</v>
      </c>
      <c r="AK6">
        <v>1.38</v>
      </c>
    </row>
    <row r="7" spans="1:37" x14ac:dyDescent="0.25">
      <c r="A7" t="s">
        <v>38</v>
      </c>
      <c r="B7">
        <v>2.0470000000000002</v>
      </c>
      <c r="C7">
        <v>634.10500000000002</v>
      </c>
      <c r="D7">
        <v>15499.04</v>
      </c>
      <c r="E7">
        <v>0.92</v>
      </c>
      <c r="G7" t="s">
        <v>38</v>
      </c>
      <c r="H7">
        <v>2.0499999999999998</v>
      </c>
      <c r="I7">
        <v>936.86900000000003</v>
      </c>
      <c r="J7">
        <v>21461.585999999999</v>
      </c>
      <c r="K7">
        <v>1.06</v>
      </c>
      <c r="M7" t="s">
        <v>38</v>
      </c>
      <c r="N7">
        <v>2.0470000000000002</v>
      </c>
      <c r="O7">
        <v>801.25099999999998</v>
      </c>
      <c r="P7">
        <v>18968.431</v>
      </c>
      <c r="Q7">
        <v>1.22</v>
      </c>
      <c r="S7" t="s">
        <v>38</v>
      </c>
      <c r="T7">
        <v>2.0529999999999999</v>
      </c>
      <c r="U7">
        <v>835.85799999999995</v>
      </c>
      <c r="V7">
        <v>20668.991000000002</v>
      </c>
      <c r="W7">
        <v>1.02</v>
      </c>
      <c r="Y7" t="s">
        <v>38</v>
      </c>
      <c r="Z7">
        <f t="shared" si="1"/>
        <v>2.0492499999999998</v>
      </c>
      <c r="AA7">
        <f t="shared" si="0"/>
        <v>802.02075000000013</v>
      </c>
      <c r="AB7">
        <f t="shared" si="0"/>
        <v>19149.512000000002</v>
      </c>
      <c r="AC7">
        <f t="shared" si="0"/>
        <v>1.0550000000000002</v>
      </c>
      <c r="AD7" s="4">
        <f>STDEV(Table1[[#This Row],[Relative Area ]],Table2[[#This Row],[Relative Area ]],Table3[[#This Row],[Relative Area ]],Table4[[#This Row],[Relative Area ]])/SQRT(4)</f>
        <v>6.968679932383208E-2</v>
      </c>
      <c r="AE7" s="4">
        <f>_xlfn.STDEV.P(Table4[[#This Row],[Relative Area ]],Table3[[#This Row],[Relative Area ]],Table2[[#This Row],[Relative Area ]],Table1[[#This Row],[Relative Area ]])/SQRT(4)</f>
        <v>6.0350538522866821E-2</v>
      </c>
      <c r="AH7">
        <v>0.92</v>
      </c>
      <c r="AI7">
        <v>1.06</v>
      </c>
      <c r="AJ7">
        <v>1.22</v>
      </c>
      <c r="AK7">
        <v>1.02</v>
      </c>
    </row>
    <row r="8" spans="1:37" x14ac:dyDescent="0.25">
      <c r="A8" t="s">
        <v>37</v>
      </c>
      <c r="B8">
        <v>2.2330000000000001</v>
      </c>
      <c r="C8">
        <v>228.822</v>
      </c>
      <c r="D8">
        <v>6793.3450000000003</v>
      </c>
      <c r="E8">
        <v>0.33</v>
      </c>
      <c r="G8" t="s">
        <v>37</v>
      </c>
      <c r="H8">
        <v>2.2429999999999999</v>
      </c>
      <c r="I8">
        <v>362.97500000000002</v>
      </c>
      <c r="J8">
        <v>8592.2160000000003</v>
      </c>
      <c r="K8">
        <v>0.41</v>
      </c>
      <c r="M8" t="s">
        <v>37</v>
      </c>
      <c r="N8">
        <v>2.2330000000000001</v>
      </c>
      <c r="O8">
        <v>188.23</v>
      </c>
      <c r="P8">
        <v>5219.7380000000003</v>
      </c>
      <c r="Q8">
        <v>0.28999999999999998</v>
      </c>
      <c r="S8" t="s">
        <v>37</v>
      </c>
      <c r="T8">
        <v>2.2400000000000002</v>
      </c>
      <c r="U8">
        <v>192.87799999999999</v>
      </c>
      <c r="V8">
        <v>5634.9309999999996</v>
      </c>
      <c r="W8">
        <v>0.24</v>
      </c>
      <c r="Y8" t="s">
        <v>37</v>
      </c>
      <c r="Z8">
        <f t="shared" si="1"/>
        <v>2.23725</v>
      </c>
      <c r="AA8">
        <f t="shared" si="0"/>
        <v>243.22624999999999</v>
      </c>
      <c r="AB8">
        <f t="shared" si="0"/>
        <v>6560.0575000000008</v>
      </c>
      <c r="AC8">
        <f t="shared" si="0"/>
        <v>0.3175</v>
      </c>
      <c r="AD8" s="4">
        <f>STDEV(Table1[[#This Row],[Relative Area ]],Table2[[#This Row],[Relative Area ]],Table3[[#This Row],[Relative Area ]],Table4[[#This Row],[Relative Area ]])/SQRT(4)</f>
        <v>0.13705230145215841</v>
      </c>
      <c r="AE8" s="4">
        <f>_xlfn.STDEV.P(Table4[[#This Row],[Relative Area ]],Table3[[#This Row],[Relative Area ]],Table2[[#This Row],[Relative Area ]],Table1[[#This Row],[Relative Area ]])/SQRT(4)</f>
        <v>0.11869077470469208</v>
      </c>
      <c r="AH8">
        <v>0.33</v>
      </c>
      <c r="AI8">
        <v>0.41</v>
      </c>
      <c r="AJ8">
        <v>0.28999999999999998</v>
      </c>
      <c r="AK8">
        <v>0.24</v>
      </c>
    </row>
    <row r="9" spans="1:37" x14ac:dyDescent="0.25">
      <c r="A9" t="s">
        <v>36</v>
      </c>
      <c r="B9">
        <v>2.99</v>
      </c>
      <c r="C9">
        <v>742.76</v>
      </c>
      <c r="D9">
        <v>12607.413</v>
      </c>
      <c r="E9">
        <v>1.08</v>
      </c>
      <c r="G9" t="s">
        <v>36</v>
      </c>
      <c r="H9">
        <v>2.9969999999999999</v>
      </c>
      <c r="I9">
        <v>1131.463</v>
      </c>
      <c r="J9">
        <v>16102.888999999999</v>
      </c>
      <c r="K9">
        <v>1.28</v>
      </c>
      <c r="M9" t="s">
        <v>36</v>
      </c>
      <c r="N9">
        <v>2.9870000000000001</v>
      </c>
      <c r="O9">
        <v>903.80600000000004</v>
      </c>
      <c r="P9">
        <v>14733.364</v>
      </c>
      <c r="Q9">
        <v>1.38</v>
      </c>
      <c r="S9" t="s">
        <v>36</v>
      </c>
      <c r="T9">
        <v>2.9969999999999999</v>
      </c>
      <c r="U9">
        <v>1024.2860000000001</v>
      </c>
      <c r="V9">
        <v>16792.578000000001</v>
      </c>
      <c r="W9">
        <v>1.26</v>
      </c>
      <c r="Y9" t="s">
        <v>36</v>
      </c>
      <c r="Z9">
        <f t="shared" si="1"/>
        <v>2.99275</v>
      </c>
      <c r="AA9">
        <f t="shared" si="0"/>
        <v>950.57875000000001</v>
      </c>
      <c r="AB9">
        <f t="shared" si="0"/>
        <v>15059.061</v>
      </c>
      <c r="AC9">
        <f t="shared" si="0"/>
        <v>1.25</v>
      </c>
      <c r="AD9" s="4">
        <f>STDEV(Table1[[#This Row],[Relative Area ]],Table2[[#This Row],[Relative Area ]],Table3[[#This Row],[Relative Area ]],Table4[[#This Row],[Relative Area ]])/SQRT(4)</f>
        <v>0.10348107717516881</v>
      </c>
      <c r="AE9" s="4">
        <f>_xlfn.STDEV.P(Table4[[#This Row],[Relative Area ]],Table3[[#This Row],[Relative Area ]],Table2[[#This Row],[Relative Area ]],Table1[[#This Row],[Relative Area ]])/SQRT(4)</f>
        <v>8.9617241644674231E-2</v>
      </c>
      <c r="AH9">
        <v>1.08</v>
      </c>
      <c r="AI9">
        <v>1.28</v>
      </c>
      <c r="AJ9">
        <v>1.38</v>
      </c>
      <c r="AK9">
        <v>1.26</v>
      </c>
    </row>
    <row r="10" spans="1:37" x14ac:dyDescent="0.25">
      <c r="A10" t="s">
        <v>35</v>
      </c>
      <c r="B10">
        <v>3.28</v>
      </c>
      <c r="C10">
        <v>4109.8819999999996</v>
      </c>
      <c r="D10">
        <v>23580.041000000001</v>
      </c>
      <c r="E10">
        <v>5.98</v>
      </c>
      <c r="G10" t="s">
        <v>35</v>
      </c>
      <c r="H10">
        <v>3.29</v>
      </c>
      <c r="I10">
        <v>4248.5889999999999</v>
      </c>
      <c r="J10">
        <v>26244.327000000001</v>
      </c>
      <c r="K10">
        <v>4.79</v>
      </c>
      <c r="M10" t="s">
        <v>35</v>
      </c>
      <c r="N10">
        <v>3.2829999999999999</v>
      </c>
      <c r="O10">
        <v>2508.8710000000001</v>
      </c>
      <c r="P10">
        <v>14446.154</v>
      </c>
      <c r="Q10">
        <v>3.83</v>
      </c>
      <c r="S10" t="s">
        <v>35</v>
      </c>
      <c r="T10">
        <v>3.2829999999999999</v>
      </c>
      <c r="U10">
        <v>3237.576</v>
      </c>
      <c r="V10">
        <v>20455.627</v>
      </c>
      <c r="W10">
        <v>3.97</v>
      </c>
      <c r="Y10" t="s">
        <v>35</v>
      </c>
      <c r="Z10">
        <f t="shared" si="1"/>
        <v>3.2839999999999998</v>
      </c>
      <c r="AA10">
        <f t="shared" si="0"/>
        <v>3526.2295000000004</v>
      </c>
      <c r="AB10">
        <f t="shared" si="0"/>
        <v>21181.537250000001</v>
      </c>
      <c r="AC10">
        <f t="shared" si="0"/>
        <v>4.6425000000000001</v>
      </c>
      <c r="AD10" s="4">
        <f>STDEV(Table1[[#This Row],[Relative Area ]],Table2[[#This Row],[Relative Area ]],Table3[[#This Row],[Relative Area ]],Table4[[#This Row],[Relative Area ]])/SQRT(4)</f>
        <v>0.7325796316214811</v>
      </c>
      <c r="AE10" s="4">
        <f>_xlfn.STDEV.P(Table4[[#This Row],[Relative Area ]],Table3[[#This Row],[Relative Area ]],Table2[[#This Row],[Relative Area ]],Table1[[#This Row],[Relative Area ]])/SQRT(4)</f>
        <v>0.63443257127924846</v>
      </c>
      <c r="AH10">
        <v>5.98</v>
      </c>
      <c r="AI10">
        <v>4.79</v>
      </c>
      <c r="AJ10">
        <v>3.83</v>
      </c>
      <c r="AK10">
        <v>3.97</v>
      </c>
    </row>
    <row r="11" spans="1:37" x14ac:dyDescent="0.25">
      <c r="A11" t="s">
        <v>34</v>
      </c>
      <c r="B11">
        <v>3.5169999999999999</v>
      </c>
      <c r="C11">
        <v>7421.0519999999997</v>
      </c>
      <c r="D11">
        <v>77057.228000000003</v>
      </c>
      <c r="E11">
        <v>10.81</v>
      </c>
      <c r="G11" t="s">
        <v>34</v>
      </c>
      <c r="H11">
        <v>3.5070000000000001</v>
      </c>
      <c r="I11">
        <v>9402.6460000000006</v>
      </c>
      <c r="J11">
        <v>98258.027000000002</v>
      </c>
      <c r="K11">
        <v>10.6</v>
      </c>
      <c r="M11" t="s">
        <v>34</v>
      </c>
      <c r="N11">
        <v>3.5270000000000001</v>
      </c>
      <c r="O11">
        <v>5441.78</v>
      </c>
      <c r="P11">
        <v>57687.673999999999</v>
      </c>
      <c r="Q11">
        <v>8.31</v>
      </c>
      <c r="S11" t="s">
        <v>34</v>
      </c>
      <c r="T11">
        <v>3.51</v>
      </c>
      <c r="U11">
        <v>7304.1319999999996</v>
      </c>
      <c r="V11">
        <v>81131.077000000005</v>
      </c>
      <c r="W11">
        <v>8.9499999999999993</v>
      </c>
      <c r="Y11" t="s">
        <v>34</v>
      </c>
      <c r="Z11">
        <f t="shared" si="1"/>
        <v>3.51525</v>
      </c>
      <c r="AA11">
        <f t="shared" si="0"/>
        <v>7392.4025000000001</v>
      </c>
      <c r="AB11">
        <f t="shared" si="0"/>
        <v>78533.501499999998</v>
      </c>
      <c r="AC11">
        <f t="shared" si="0"/>
        <v>9.6675000000000004</v>
      </c>
      <c r="AD11" s="4">
        <f>STDEV(Table1[[#This Row],[Relative Area ]],Table2[[#This Row],[Relative Area ]],Table3[[#This Row],[Relative Area ]],Table4[[#This Row],[Relative Area ]])/SQRT(4)</f>
        <v>2.8653170272531217</v>
      </c>
      <c r="AE11" s="4">
        <f>_xlfn.STDEV.P(Table4[[#This Row],[Relative Area ]],Table3[[#This Row],[Relative Area ]],Table2[[#This Row],[Relative Area ]],Table1[[#This Row],[Relative Area ]])/SQRT(4)</f>
        <v>2.4814373354973123</v>
      </c>
      <c r="AH11">
        <v>10.81</v>
      </c>
      <c r="AI11">
        <v>10.6</v>
      </c>
      <c r="AJ11">
        <v>8.31</v>
      </c>
      <c r="AK11">
        <v>8.9499999999999993</v>
      </c>
    </row>
    <row r="12" spans="1:37" x14ac:dyDescent="0.25">
      <c r="A12" t="s">
        <v>33</v>
      </c>
      <c r="B12">
        <v>4.4569999999999999</v>
      </c>
      <c r="C12">
        <v>12445.623</v>
      </c>
      <c r="D12">
        <v>47789.633000000002</v>
      </c>
      <c r="E12">
        <v>18.12</v>
      </c>
      <c r="G12" t="s">
        <v>33</v>
      </c>
      <c r="H12">
        <v>4.4370000000000003</v>
      </c>
      <c r="I12">
        <v>11856.8</v>
      </c>
      <c r="J12">
        <v>47673.822999999997</v>
      </c>
      <c r="K12">
        <v>13.36</v>
      </c>
      <c r="M12" t="s">
        <v>33</v>
      </c>
      <c r="N12">
        <v>4.4470000000000001</v>
      </c>
      <c r="O12">
        <v>10959.065000000001</v>
      </c>
      <c r="P12">
        <v>41635.192999999999</v>
      </c>
      <c r="Q12">
        <v>16.739999999999998</v>
      </c>
      <c r="S12" t="s">
        <v>33</v>
      </c>
      <c r="T12">
        <v>4.4370000000000003</v>
      </c>
      <c r="U12">
        <v>12636.561</v>
      </c>
      <c r="V12">
        <v>49089.116999999998</v>
      </c>
      <c r="W12">
        <v>15.49</v>
      </c>
      <c r="Y12" t="s">
        <v>33</v>
      </c>
      <c r="Z12">
        <f t="shared" si="1"/>
        <v>4.4445000000000006</v>
      </c>
      <c r="AA12">
        <f t="shared" si="0"/>
        <v>11974.51225</v>
      </c>
      <c r="AB12">
        <f t="shared" si="0"/>
        <v>46546.941500000001</v>
      </c>
      <c r="AC12">
        <f t="shared" si="0"/>
        <v>15.9275</v>
      </c>
      <c r="AD12" s="4">
        <f>STDEV(Table1[[#This Row],[Relative Area ]],Table2[[#This Row],[Relative Area ]],Table3[[#This Row],[Relative Area ]],Table4[[#This Row],[Relative Area ]])/SQRT(4)</f>
        <v>0.70857250863972976</v>
      </c>
      <c r="AE12" s="4">
        <f>_xlfn.STDEV.P(Table4[[#This Row],[Relative Area ]],Table3[[#This Row],[Relative Area ]],Table2[[#This Row],[Relative Area ]],Table1[[#This Row],[Relative Area ]])/SQRT(4)</f>
        <v>0.61364179290527454</v>
      </c>
      <c r="AH12">
        <v>18.12</v>
      </c>
      <c r="AI12">
        <v>13.36</v>
      </c>
      <c r="AJ12">
        <v>16.739999999999998</v>
      </c>
      <c r="AK12">
        <v>15.49</v>
      </c>
    </row>
    <row r="13" spans="1:37" x14ac:dyDescent="0.25">
      <c r="A13" t="s">
        <v>32</v>
      </c>
      <c r="B13">
        <v>4.6100000000000003</v>
      </c>
      <c r="C13">
        <v>5362.3190000000004</v>
      </c>
      <c r="D13">
        <v>61637.241000000002</v>
      </c>
      <c r="E13">
        <v>7.81</v>
      </c>
      <c r="G13" t="s">
        <v>32</v>
      </c>
      <c r="H13">
        <v>4.59</v>
      </c>
      <c r="I13">
        <v>6144.6239999999998</v>
      </c>
      <c r="J13">
        <v>66743.543000000005</v>
      </c>
      <c r="K13">
        <v>6.92</v>
      </c>
      <c r="M13" t="s">
        <v>32</v>
      </c>
      <c r="N13">
        <v>4.617</v>
      </c>
      <c r="O13">
        <v>3655.192</v>
      </c>
      <c r="P13">
        <v>41637.394</v>
      </c>
      <c r="Q13">
        <v>5.58</v>
      </c>
      <c r="S13" t="s">
        <v>32</v>
      </c>
      <c r="T13">
        <v>4.5999999999999996</v>
      </c>
      <c r="U13">
        <v>5021.0780000000004</v>
      </c>
      <c r="V13">
        <v>52768.781999999999</v>
      </c>
      <c r="W13">
        <v>6.15</v>
      </c>
      <c r="Y13" t="s">
        <v>32</v>
      </c>
      <c r="Z13">
        <f t="shared" si="1"/>
        <v>4.6042500000000004</v>
      </c>
      <c r="AA13">
        <f t="shared" si="0"/>
        <v>5045.8032499999999</v>
      </c>
      <c r="AB13">
        <f t="shared" si="0"/>
        <v>55696.740000000005</v>
      </c>
      <c r="AC13">
        <f t="shared" si="0"/>
        <v>6.6150000000000002</v>
      </c>
      <c r="AD13" s="4">
        <f>STDEV(Table1[[#This Row],[Relative Area ]],Table2[[#This Row],[Relative Area ]],Table3[[#This Row],[Relative Area ]],Table4[[#This Row],[Relative Area ]])/SQRT(4)</f>
        <v>0.82452511584952126</v>
      </c>
      <c r="AE13" s="4">
        <f>_xlfn.STDEV.P(Table4[[#This Row],[Relative Area ]],Table3[[#This Row],[Relative Area ]],Table2[[#This Row],[Relative Area ]],Table1[[#This Row],[Relative Area ]])/SQRT(4)</f>
        <v>0.71405969638399269</v>
      </c>
      <c r="AH13">
        <v>7.81</v>
      </c>
      <c r="AI13">
        <v>6.92</v>
      </c>
      <c r="AJ13">
        <v>5.58</v>
      </c>
      <c r="AK13">
        <v>6.15</v>
      </c>
    </row>
    <row r="14" spans="1:37" x14ac:dyDescent="0.25">
      <c r="A14" t="s">
        <v>31</v>
      </c>
      <c r="B14">
        <v>4.9969999999999999</v>
      </c>
      <c r="C14">
        <v>11134.464</v>
      </c>
      <c r="D14">
        <v>126049.462</v>
      </c>
      <c r="E14">
        <v>16.21</v>
      </c>
      <c r="G14" t="s">
        <v>31</v>
      </c>
      <c r="H14">
        <v>4.9770000000000003</v>
      </c>
      <c r="I14">
        <v>17840.870999999999</v>
      </c>
      <c r="J14">
        <v>184259.64300000001</v>
      </c>
      <c r="K14">
        <v>20.100000000000001</v>
      </c>
      <c r="M14" t="s">
        <v>31</v>
      </c>
      <c r="N14">
        <v>4.99</v>
      </c>
      <c r="O14">
        <v>11879.163</v>
      </c>
      <c r="P14">
        <v>131502.90299999999</v>
      </c>
      <c r="Q14">
        <v>18.149999999999999</v>
      </c>
      <c r="S14" t="s">
        <v>31</v>
      </c>
      <c r="T14">
        <v>4.9729999999999999</v>
      </c>
      <c r="U14">
        <v>17878.517</v>
      </c>
      <c r="V14">
        <v>184011.53400000001</v>
      </c>
      <c r="W14">
        <v>21.91</v>
      </c>
      <c r="Y14" t="s">
        <v>31</v>
      </c>
      <c r="Z14">
        <f t="shared" si="1"/>
        <v>4.9842500000000003</v>
      </c>
      <c r="AA14">
        <f t="shared" si="0"/>
        <v>14683.25375</v>
      </c>
      <c r="AB14">
        <f t="shared" si="0"/>
        <v>156455.8855</v>
      </c>
      <c r="AC14">
        <f t="shared" si="0"/>
        <v>19.092500000000001</v>
      </c>
      <c r="AD14" s="4">
        <f>STDEV(Table1[[#This Row],[Relative Area ]],Table2[[#This Row],[Relative Area ]],Table3[[#This Row],[Relative Area ]],Table4[[#This Row],[Relative Area ]])/SQRT(4)</f>
        <v>0.38967935536797454</v>
      </c>
      <c r="AE14" s="4">
        <f>_xlfn.STDEV.P(Table4[[#This Row],[Relative Area ]],Table3[[#This Row],[Relative Area ]],Table2[[#This Row],[Relative Area ]],Table1[[#This Row],[Relative Area ]])/SQRT(4)</f>
        <v>0.33747222107900926</v>
      </c>
      <c r="AH14">
        <v>16.21</v>
      </c>
      <c r="AI14">
        <v>20.100000000000001</v>
      </c>
      <c r="AJ14">
        <v>18.149999999999999</v>
      </c>
      <c r="AK14">
        <v>21.91</v>
      </c>
    </row>
    <row r="15" spans="1:37" x14ac:dyDescent="0.25">
      <c r="A15" t="s">
        <v>30</v>
      </c>
      <c r="B15">
        <v>5.17</v>
      </c>
      <c r="C15">
        <v>10989.93</v>
      </c>
      <c r="D15">
        <v>91347.930999999997</v>
      </c>
      <c r="E15">
        <v>16</v>
      </c>
      <c r="G15" t="s">
        <v>30</v>
      </c>
      <c r="H15">
        <v>5.1470000000000002</v>
      </c>
      <c r="I15">
        <v>14366.891</v>
      </c>
      <c r="J15">
        <v>112813.696</v>
      </c>
      <c r="K15">
        <v>16.190000000000001</v>
      </c>
      <c r="M15" t="s">
        <v>30</v>
      </c>
      <c r="N15">
        <v>5.1630000000000003</v>
      </c>
      <c r="O15">
        <v>12441.414000000001</v>
      </c>
      <c r="P15">
        <v>99047.642999999996</v>
      </c>
      <c r="Q15">
        <v>19</v>
      </c>
      <c r="S15" t="s">
        <v>30</v>
      </c>
      <c r="T15">
        <v>5.1470000000000002</v>
      </c>
      <c r="U15">
        <v>14227.352000000001</v>
      </c>
      <c r="V15">
        <v>111209.738</v>
      </c>
      <c r="W15">
        <v>17.440000000000001</v>
      </c>
      <c r="Y15" t="s">
        <v>30</v>
      </c>
      <c r="Z15">
        <f t="shared" si="1"/>
        <v>5.1567500000000006</v>
      </c>
      <c r="AA15">
        <f t="shared" si="0"/>
        <v>13006.39675</v>
      </c>
      <c r="AB15">
        <f t="shared" si="0"/>
        <v>103604.75199999999</v>
      </c>
      <c r="AC15">
        <f t="shared" si="0"/>
        <v>17.157499999999999</v>
      </c>
      <c r="AD15" s="4">
        <f>STDEV(Table1[[#This Row],[Relative Area ]],Table2[[#This Row],[Relative Area ]],Table3[[#This Row],[Relative Area ]],Table4[[#This Row],[Relative Area ]])/SQRT(4)</f>
        <v>2.0005514864656435</v>
      </c>
      <c r="AE15" s="4">
        <f>_xlfn.STDEV.P(Table4[[#This Row],[Relative Area ]],Table3[[#This Row],[Relative Area ]],Table2[[#This Row],[Relative Area ]],Table1[[#This Row],[Relative Area ]])/SQRT(4)</f>
        <v>1.732528408857968</v>
      </c>
      <c r="AH15">
        <v>16</v>
      </c>
      <c r="AI15">
        <v>16.190000000000001</v>
      </c>
      <c r="AJ15">
        <v>19</v>
      </c>
      <c r="AK15">
        <v>17.440000000000001</v>
      </c>
    </row>
    <row r="16" spans="1:37" x14ac:dyDescent="0.25">
      <c r="A16" t="s">
        <v>29</v>
      </c>
      <c r="B16">
        <v>6.5869999999999997</v>
      </c>
      <c r="C16">
        <v>11019.367</v>
      </c>
      <c r="D16">
        <v>103611.05899999999</v>
      </c>
      <c r="E16">
        <v>16.04</v>
      </c>
      <c r="G16" t="s">
        <v>29</v>
      </c>
      <c r="H16">
        <v>6.57</v>
      </c>
      <c r="I16">
        <v>14452.69</v>
      </c>
      <c r="J16">
        <v>124922.947</v>
      </c>
      <c r="K16">
        <v>16.29</v>
      </c>
      <c r="M16" t="s">
        <v>29</v>
      </c>
      <c r="N16">
        <v>6.5830000000000002</v>
      </c>
      <c r="O16">
        <v>10460.757</v>
      </c>
      <c r="P16">
        <v>98498.303</v>
      </c>
      <c r="Q16">
        <v>15.98</v>
      </c>
      <c r="S16" t="s">
        <v>29</v>
      </c>
      <c r="T16">
        <v>6.5670000000000002</v>
      </c>
      <c r="U16">
        <v>14725.754999999999</v>
      </c>
      <c r="V16">
        <v>126217.133</v>
      </c>
      <c r="W16">
        <v>18.05</v>
      </c>
      <c r="Y16" t="s">
        <v>29</v>
      </c>
      <c r="Z16">
        <f t="shared" si="1"/>
        <v>6.5767500000000005</v>
      </c>
      <c r="AA16">
        <f t="shared" si="0"/>
        <v>12664.642249999999</v>
      </c>
      <c r="AB16">
        <f t="shared" si="0"/>
        <v>113312.36050000001</v>
      </c>
      <c r="AC16">
        <f t="shared" si="0"/>
        <v>16.59</v>
      </c>
      <c r="AD16" s="4">
        <f>STDEV(Table1[[#This Row],[Relative Area ]],Table2[[#This Row],[Relative Area ]],Table3[[#This Row],[Relative Area ]],Table4[[#This Row],[Relative Area ]])/SQRT(4)</f>
        <v>5.8523499553598091E-2</v>
      </c>
      <c r="AE16" s="4">
        <f>_xlfn.STDEV.P(Table4[[#This Row],[Relative Area ]],Table3[[#This Row],[Relative Area ]],Table2[[#This Row],[Relative Area ]],Table1[[#This Row],[Relative Area ]])/SQRT(4)</f>
        <v>5.0682837331783193E-2</v>
      </c>
      <c r="AH16">
        <v>16.04</v>
      </c>
      <c r="AI16">
        <v>16.29</v>
      </c>
      <c r="AJ16">
        <v>15.98</v>
      </c>
      <c r="AK16">
        <v>18.05</v>
      </c>
    </row>
    <row r="17" spans="1:37" x14ac:dyDescent="0.25">
      <c r="A17" t="s">
        <v>27</v>
      </c>
      <c r="B17">
        <v>7.0830000000000002</v>
      </c>
      <c r="C17">
        <v>460.86599999999999</v>
      </c>
      <c r="D17">
        <v>2950.5</v>
      </c>
      <c r="E17">
        <v>0.67</v>
      </c>
      <c r="G17" t="s">
        <v>27</v>
      </c>
      <c r="H17">
        <v>7.0730000000000004</v>
      </c>
      <c r="I17">
        <v>662.12199999999996</v>
      </c>
      <c r="J17">
        <v>4527.6270000000004</v>
      </c>
      <c r="K17">
        <v>0.75</v>
      </c>
      <c r="M17" t="s">
        <v>27</v>
      </c>
      <c r="N17">
        <v>7.09</v>
      </c>
      <c r="O17">
        <v>442.96899999999999</v>
      </c>
      <c r="P17">
        <v>2691.116</v>
      </c>
      <c r="Q17">
        <v>0.68</v>
      </c>
      <c r="S17" t="s">
        <v>27</v>
      </c>
      <c r="T17">
        <v>7.07</v>
      </c>
      <c r="U17">
        <v>511.06200000000001</v>
      </c>
      <c r="V17">
        <v>3592.9380000000001</v>
      </c>
      <c r="W17">
        <v>0.63</v>
      </c>
      <c r="Y17" t="s">
        <v>27</v>
      </c>
      <c r="Z17">
        <f t="shared" si="1"/>
        <v>7.0790000000000006</v>
      </c>
      <c r="AA17">
        <f t="shared" si="0"/>
        <v>519.25474999999994</v>
      </c>
      <c r="AB17">
        <f t="shared" si="0"/>
        <v>3440.5452500000001</v>
      </c>
      <c r="AC17">
        <f t="shared" si="0"/>
        <v>0.6825</v>
      </c>
      <c r="AD17" s="4" t="e">
        <f>STDEV(Table1[[#This Row],[Relative Area ]],Table2[[#This Row],[Relative Area ]],Table3[[#This Row],[Relative Area ]],Table4[[#This Row],[Relative Area ]])/SQRT(4)</f>
        <v>#DIV/0!</v>
      </c>
      <c r="AE17" s="4">
        <f>_xlfn.STDEV.P(Table4[[#This Row],[Relative Area ]],Table3[[#This Row],[Relative Area ]],Table2[[#This Row],[Relative Area ]],Table1[[#This Row],[Relative Area ]])/SQRT(4)</f>
        <v>0</v>
      </c>
      <c r="AH17">
        <v>0.67</v>
      </c>
      <c r="AI17">
        <v>0.75</v>
      </c>
      <c r="AJ17">
        <v>0.68</v>
      </c>
      <c r="AK17">
        <v>0.63</v>
      </c>
    </row>
    <row r="19" spans="1:37" x14ac:dyDescent="0.25">
      <c r="AA19">
        <f>SUM(Table1012[[Area ]])</f>
        <v>75285.254749999993</v>
      </c>
      <c r="AB19">
        <f>SUM(Table1012[[Height ]])</f>
        <v>702295.65999999992</v>
      </c>
      <c r="AC19">
        <f>SUM(Table1012[[Relative Area ]])</f>
        <v>98.962500000000006</v>
      </c>
    </row>
    <row r="24" spans="1:37" x14ac:dyDescent="0.25">
      <c r="G24" t="str">
        <f>CONCATENATE(C2,",",I2,",",O2,",",U2)</f>
        <v>645.825,730.41,486.41,476.337</v>
      </c>
      <c r="I24" t="str">
        <f>CONCATENATE(E2,",",K2,",",Q2,",",W2)</f>
        <v>0.94,0.82,0.74,0.58</v>
      </c>
    </row>
    <row r="25" spans="1:37" x14ac:dyDescent="0.25">
      <c r="G25" t="str">
        <f t="shared" ref="G25:G39" si="2">CONCATENATE(C3,",",I3,",",O3,",",U3)</f>
        <v>2013.65,2176.429,2355.968,1965.333</v>
      </c>
    </row>
    <row r="26" spans="1:37" x14ac:dyDescent="0.25">
      <c r="G26" t="str">
        <f t="shared" si="2"/>
        <v>257.534,390.202,299.885,218.379</v>
      </c>
    </row>
    <row r="27" spans="1:37" x14ac:dyDescent="0.25">
      <c r="G27" t="str">
        <f t="shared" si="2"/>
        <v>226.97,382.049,250.802,204.436</v>
      </c>
    </row>
    <row r="28" spans="1:37" x14ac:dyDescent="0.25">
      <c r="G28" t="str">
        <f t="shared" si="2"/>
        <v>984.765,1249.101,1466.073,1127.178</v>
      </c>
    </row>
    <row r="29" spans="1:37" x14ac:dyDescent="0.25">
      <c r="G29" t="str">
        <f t="shared" si="2"/>
        <v>634.105,936.869,801.251,835.858</v>
      </c>
    </row>
    <row r="30" spans="1:37" x14ac:dyDescent="0.25">
      <c r="G30" t="str">
        <f t="shared" si="2"/>
        <v>228.822,362.975,188.23,192.878</v>
      </c>
    </row>
    <row r="31" spans="1:37" x14ac:dyDescent="0.25">
      <c r="G31" t="str">
        <f t="shared" si="2"/>
        <v>742.76,1131.463,903.806,1024.286</v>
      </c>
    </row>
    <row r="32" spans="1:37" x14ac:dyDescent="0.25">
      <c r="G32" t="str">
        <f t="shared" si="2"/>
        <v>4109.882,4248.589,2508.871,3237.576</v>
      </c>
    </row>
    <row r="33" spans="7:7" x14ac:dyDescent="0.25">
      <c r="G33" t="str">
        <f t="shared" si="2"/>
        <v>7421.052,9402.646,5441.78,7304.132</v>
      </c>
    </row>
    <row r="34" spans="7:7" x14ac:dyDescent="0.25">
      <c r="G34" t="str">
        <f t="shared" si="2"/>
        <v>12445.623,11856.8,10959.065,12636.561</v>
      </c>
    </row>
    <row r="35" spans="7:7" x14ac:dyDescent="0.25">
      <c r="G35" t="str">
        <f t="shared" si="2"/>
        <v>5362.319,6144.624,3655.192,5021.078</v>
      </c>
    </row>
    <row r="36" spans="7:7" x14ac:dyDescent="0.25">
      <c r="G36" t="str">
        <f t="shared" si="2"/>
        <v>11134.464,17840.871,11879.163,17878.517</v>
      </c>
    </row>
    <row r="37" spans="7:7" x14ac:dyDescent="0.25">
      <c r="G37" t="str">
        <f t="shared" si="2"/>
        <v>10989.93,14366.891,12441.414,14227.352</v>
      </c>
    </row>
    <row r="38" spans="7:7" x14ac:dyDescent="0.25">
      <c r="G38" t="str">
        <f t="shared" si="2"/>
        <v>11019.367,14452.69,10460.757,14725.755</v>
      </c>
    </row>
    <row r="39" spans="7:7" x14ac:dyDescent="0.25">
      <c r="G39" t="str">
        <f t="shared" si="2"/>
        <v>460.866,662.122,442.969,511.062</v>
      </c>
    </row>
  </sheetData>
  <pageMargins left="0.7" right="0.7" top="0.75" bottom="0.75" header="0.3" footer="0.3"/>
  <tableParts count="5">
    <tablePart r:id="rId1"/>
    <tablePart r:id="rId2"/>
    <tablePart r:id="rId3"/>
    <tablePart r:id="rId4"/>
    <tablePart r:id="rId5"/>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38"/>
  <sheetViews>
    <sheetView zoomScale="80" zoomScaleNormal="80" workbookViewId="0">
      <selection activeCell="G38" sqref="G38"/>
    </sheetView>
  </sheetViews>
  <sheetFormatPr defaultRowHeight="15" x14ac:dyDescent="0.25"/>
  <cols>
    <col min="1" max="1" width="13.140625" customWidth="1"/>
    <col min="2" max="2" width="16.85546875" customWidth="1"/>
    <col min="4" max="4" width="9.42578125" customWidth="1"/>
    <col min="5" max="5" width="15.42578125" customWidth="1"/>
    <col min="7" max="7" width="13.140625" customWidth="1"/>
    <col min="8" max="8" width="16.85546875" customWidth="1"/>
    <col min="10" max="10" width="9.42578125" customWidth="1"/>
    <col min="11" max="11" width="15.42578125" customWidth="1"/>
    <col min="13" max="13" width="13.140625" customWidth="1"/>
    <col min="14" max="14" width="16.85546875" customWidth="1"/>
    <col min="16" max="16" width="9.42578125" customWidth="1"/>
    <col min="17" max="17" width="15.42578125" customWidth="1"/>
    <col min="19" max="19" width="13.140625" customWidth="1"/>
    <col min="20" max="20" width="16.85546875" customWidth="1"/>
    <col min="22" max="22" width="9.42578125" customWidth="1"/>
    <col min="23" max="23" width="15.42578125" customWidth="1"/>
    <col min="25" max="25" width="19.42578125" bestFit="1" customWidth="1"/>
    <col min="30" max="30" width="14.7109375" bestFit="1" customWidth="1"/>
    <col min="31" max="33" width="14.7109375" customWidth="1"/>
    <col min="35" max="38" width="15.42578125" customWidth="1"/>
  </cols>
  <sheetData>
    <row r="1" spans="1:38" ht="30" x14ac:dyDescent="0.25">
      <c r="A1" t="s">
        <v>54</v>
      </c>
      <c r="B1" t="s">
        <v>53</v>
      </c>
      <c r="C1" t="s">
        <v>52</v>
      </c>
      <c r="D1" t="s">
        <v>51</v>
      </c>
      <c r="E1" t="s">
        <v>50</v>
      </c>
      <c r="G1" t="s">
        <v>54</v>
      </c>
      <c r="H1" t="s">
        <v>53</v>
      </c>
      <c r="I1" t="s">
        <v>52</v>
      </c>
      <c r="J1" t="s">
        <v>51</v>
      </c>
      <c r="K1" t="s">
        <v>50</v>
      </c>
      <c r="M1" t="s">
        <v>54</v>
      </c>
      <c r="N1" t="s">
        <v>53</v>
      </c>
      <c r="O1" t="s">
        <v>52</v>
      </c>
      <c r="P1" t="s">
        <v>51</v>
      </c>
      <c r="Q1" t="s">
        <v>50</v>
      </c>
      <c r="S1" t="s">
        <v>54</v>
      </c>
      <c r="T1" t="s">
        <v>53</v>
      </c>
      <c r="U1" t="s">
        <v>52</v>
      </c>
      <c r="V1" t="s">
        <v>51</v>
      </c>
      <c r="W1" t="s">
        <v>50</v>
      </c>
      <c r="Y1" t="s">
        <v>54</v>
      </c>
      <c r="Z1" t="s">
        <v>53</v>
      </c>
      <c r="AA1" t="s">
        <v>55</v>
      </c>
      <c r="AB1" t="s">
        <v>56</v>
      </c>
      <c r="AC1" t="s">
        <v>51</v>
      </c>
      <c r="AD1" t="s">
        <v>50</v>
      </c>
      <c r="AE1" s="1" t="s">
        <v>82</v>
      </c>
      <c r="AF1" s="1" t="s">
        <v>83</v>
      </c>
      <c r="AI1" s="1" t="s">
        <v>47</v>
      </c>
      <c r="AJ1" s="1" t="s">
        <v>46</v>
      </c>
      <c r="AK1" s="1" t="s">
        <v>45</v>
      </c>
      <c r="AL1" s="1" t="s">
        <v>44</v>
      </c>
    </row>
    <row r="2" spans="1:38" x14ac:dyDescent="0.25">
      <c r="A2" t="s">
        <v>43</v>
      </c>
      <c r="B2">
        <v>1.1200000000000001</v>
      </c>
      <c r="C2">
        <v>817.41899999999998</v>
      </c>
      <c r="D2">
        <v>12053.611999999999</v>
      </c>
      <c r="E2">
        <v>1.81</v>
      </c>
      <c r="G2" t="s">
        <v>43</v>
      </c>
      <c r="H2">
        <v>1.117</v>
      </c>
      <c r="I2">
        <v>1410.155</v>
      </c>
      <c r="J2">
        <v>20886.396000000001</v>
      </c>
      <c r="K2">
        <v>2.25</v>
      </c>
      <c r="M2" t="s">
        <v>43</v>
      </c>
      <c r="N2">
        <v>1.117</v>
      </c>
      <c r="O2">
        <v>1099.7170000000001</v>
      </c>
      <c r="P2">
        <v>15864.751</v>
      </c>
      <c r="Q2">
        <v>1.64</v>
      </c>
      <c r="S2" t="s">
        <v>43</v>
      </c>
      <c r="T2">
        <v>1.117</v>
      </c>
      <c r="U2">
        <v>872.45</v>
      </c>
      <c r="V2">
        <v>12908.072</v>
      </c>
      <c r="W2">
        <v>1.65</v>
      </c>
      <c r="Y2" t="s">
        <v>43</v>
      </c>
      <c r="Z2">
        <f>AVERAGE(B2,H2,N2,T2)</f>
        <v>1.11775</v>
      </c>
      <c r="AA2">
        <f t="shared" ref="AA2:AA16" si="0">AVERAGE(C2,I2,O2,U2)</f>
        <v>1049.93525</v>
      </c>
      <c r="AB2">
        <f t="shared" ref="AB2:AB16" si="1">_xlfn.STDEV.P(C2,I2,O2,U2)</f>
        <v>233.34594029292145</v>
      </c>
      <c r="AC2">
        <f t="shared" ref="AC2:AD16" si="2">AVERAGE(D2,J2,P2,V2)</f>
        <v>15428.207750000001</v>
      </c>
      <c r="AD2">
        <f t="shared" si="2"/>
        <v>1.8374999999999999</v>
      </c>
      <c r="AE2" s="4">
        <f>_xlfn.STDEV.S(Table14[[#This Row],[Relative Area ]],Table15[[#This Row],[Relative Area ]],Table17[[#This Row],[Relative Area ]],Table18[[#This Row],[Relative Area ]])/SQRT(4)</f>
        <v>0.1429087704329817</v>
      </c>
      <c r="AF2" s="4">
        <f>_xlfn.STDEV.P(Table14[[#This Row],[Relative Area ]],Table15[[#This Row],[Relative Area ]],Table17[[#This Row],[Relative Area ]],Table18[[#This Row],[Relative Area ]])/SQRT(4)</f>
        <v>0.12376262561856061</v>
      </c>
      <c r="AI2">
        <v>1.81</v>
      </c>
      <c r="AJ2">
        <v>2.25</v>
      </c>
      <c r="AK2">
        <v>1.64</v>
      </c>
      <c r="AL2">
        <v>1.65</v>
      </c>
    </row>
    <row r="3" spans="1:38" x14ac:dyDescent="0.25">
      <c r="A3" t="s">
        <v>42</v>
      </c>
      <c r="B3">
        <v>1.377</v>
      </c>
      <c r="C3">
        <v>2094.9450000000002</v>
      </c>
      <c r="D3">
        <v>26507.435000000001</v>
      </c>
      <c r="E3">
        <v>4.63</v>
      </c>
      <c r="G3" t="s">
        <v>42</v>
      </c>
      <c r="H3">
        <v>1.37</v>
      </c>
      <c r="I3">
        <v>3269.9760000000001</v>
      </c>
      <c r="J3">
        <v>42817.283000000003</v>
      </c>
      <c r="K3">
        <v>5.21</v>
      </c>
      <c r="M3" t="s">
        <v>42</v>
      </c>
      <c r="N3">
        <v>1.37</v>
      </c>
      <c r="O3">
        <v>2717.7489999999998</v>
      </c>
      <c r="P3">
        <v>34104.614000000001</v>
      </c>
      <c r="Q3">
        <v>4.0599999999999996</v>
      </c>
      <c r="S3" t="s">
        <v>42</v>
      </c>
      <c r="T3">
        <v>1.37</v>
      </c>
      <c r="U3">
        <v>2453.9110000000001</v>
      </c>
      <c r="V3">
        <v>28961.108</v>
      </c>
      <c r="W3">
        <v>4.6399999999999997</v>
      </c>
      <c r="Y3" t="s">
        <v>42</v>
      </c>
      <c r="Z3">
        <f t="shared" ref="Z3:Z16" si="3">AVERAGE(B3,H3,N3,T3)</f>
        <v>1.37175</v>
      </c>
      <c r="AA3">
        <f t="shared" si="0"/>
        <v>2634.14525</v>
      </c>
      <c r="AB3">
        <f t="shared" si="1"/>
        <v>428.51243393067148</v>
      </c>
      <c r="AC3">
        <f t="shared" si="2"/>
        <v>33097.61</v>
      </c>
      <c r="AD3">
        <f t="shared" si="2"/>
        <v>4.6349999999999998</v>
      </c>
      <c r="AE3" s="4">
        <f>_xlfn.STDEV.S(Table14[[#This Row],[Relative Area ]],Table15[[#This Row],[Relative Area ]],Table17[[#This Row],[Relative Area ]],Table18[[#This Row],[Relative Area ]])/SQRT(4)</f>
        <v>0.23475164181179517</v>
      </c>
      <c r="AF3" s="4">
        <f>_xlfn.STDEV.P(Table14[[#This Row],[Relative Area ]],Table15[[#This Row],[Relative Area ]],Table17[[#This Row],[Relative Area ]],Table18[[#This Row],[Relative Area ]])/SQRT(4)</f>
        <v>0.20330088538911983</v>
      </c>
      <c r="AI3">
        <v>4.63</v>
      </c>
      <c r="AJ3">
        <v>5.21</v>
      </c>
      <c r="AK3">
        <v>4.0599999999999996</v>
      </c>
      <c r="AL3">
        <v>4.6399999999999997</v>
      </c>
    </row>
    <row r="4" spans="1:38" x14ac:dyDescent="0.25">
      <c r="A4" t="s">
        <v>41</v>
      </c>
      <c r="B4">
        <v>1.597</v>
      </c>
      <c r="C4">
        <v>1215.481</v>
      </c>
      <c r="D4">
        <v>44290.559000000001</v>
      </c>
      <c r="E4">
        <v>2.69</v>
      </c>
      <c r="G4" t="s">
        <v>41</v>
      </c>
      <c r="H4">
        <v>1.6</v>
      </c>
      <c r="I4">
        <v>2465.3789999999999</v>
      </c>
      <c r="J4">
        <v>86842.350999999995</v>
      </c>
      <c r="K4">
        <v>3.93</v>
      </c>
      <c r="M4" t="s">
        <v>41</v>
      </c>
      <c r="N4">
        <v>1.593</v>
      </c>
      <c r="O4">
        <v>2448.6590000000001</v>
      </c>
      <c r="P4">
        <v>87670.339000000007</v>
      </c>
      <c r="Q4">
        <v>3.66</v>
      </c>
      <c r="S4" t="s">
        <v>41</v>
      </c>
      <c r="T4">
        <v>1.603</v>
      </c>
      <c r="U4">
        <v>1455.8510000000001</v>
      </c>
      <c r="V4">
        <v>51816.525999999998</v>
      </c>
      <c r="W4">
        <v>2.75</v>
      </c>
      <c r="Y4" t="s">
        <v>41</v>
      </c>
      <c r="Z4">
        <f t="shared" si="3"/>
        <v>1.5982499999999999</v>
      </c>
      <c r="AA4">
        <f t="shared" si="0"/>
        <v>1896.3425000000002</v>
      </c>
      <c r="AB4">
        <f t="shared" si="1"/>
        <v>567.111364341034</v>
      </c>
      <c r="AC4">
        <f t="shared" si="2"/>
        <v>67654.943750000006</v>
      </c>
      <c r="AD4">
        <f t="shared" si="2"/>
        <v>3.2575000000000003</v>
      </c>
      <c r="AE4" s="4">
        <f>_xlfn.STDEV.S(Table14[[#This Row],[Relative Area ]],Table15[[#This Row],[Relative Area ]],Table17[[#This Row],[Relative Area ]],Table18[[#This Row],[Relative Area ]])/SQRT(4)</f>
        <v>0.31541969395288655</v>
      </c>
      <c r="AF4" s="4">
        <f>_xlfn.STDEV.P(Table14[[#This Row],[Relative Area ]],Table15[[#This Row],[Relative Area ]],Table17[[#This Row],[Relative Area ]],Table18[[#This Row],[Relative Area ]])/SQRT(4)</f>
        <v>0.27316146781711265</v>
      </c>
      <c r="AI4">
        <v>2.69</v>
      </c>
      <c r="AJ4">
        <v>3.93</v>
      </c>
      <c r="AK4">
        <v>3.66</v>
      </c>
      <c r="AL4">
        <v>2.75</v>
      </c>
    </row>
    <row r="5" spans="1:38" x14ac:dyDescent="0.25">
      <c r="A5" t="s">
        <v>40</v>
      </c>
      <c r="B5" t="s">
        <v>28</v>
      </c>
      <c r="C5" t="s">
        <v>28</v>
      </c>
      <c r="D5" t="s">
        <v>28</v>
      </c>
      <c r="E5" t="s">
        <v>28</v>
      </c>
      <c r="G5" t="s">
        <v>40</v>
      </c>
      <c r="H5">
        <v>1.643</v>
      </c>
      <c r="I5">
        <v>100.60899999999999</v>
      </c>
      <c r="J5">
        <v>5328.576</v>
      </c>
      <c r="K5">
        <v>0.16</v>
      </c>
      <c r="M5" t="s">
        <v>40</v>
      </c>
      <c r="N5">
        <v>1.637</v>
      </c>
      <c r="O5">
        <v>98.521000000000001</v>
      </c>
      <c r="P5">
        <v>5196.4690000000001</v>
      </c>
      <c r="Q5">
        <v>0.15</v>
      </c>
      <c r="S5" t="s">
        <v>40</v>
      </c>
      <c r="T5" t="s">
        <v>28</v>
      </c>
      <c r="U5" t="s">
        <v>28</v>
      </c>
      <c r="V5" t="s">
        <v>28</v>
      </c>
      <c r="W5" t="s">
        <v>28</v>
      </c>
      <c r="Y5" t="s">
        <v>40</v>
      </c>
      <c r="Z5">
        <f t="shared" si="3"/>
        <v>1.6400000000000001</v>
      </c>
      <c r="AA5">
        <f t="shared" si="0"/>
        <v>99.564999999999998</v>
      </c>
      <c r="AB5">
        <f t="shared" si="1"/>
        <v>1.0439999999999969</v>
      </c>
      <c r="AC5">
        <f t="shared" si="2"/>
        <v>5262.5225</v>
      </c>
      <c r="AD5">
        <f t="shared" si="2"/>
        <v>0.155</v>
      </c>
      <c r="AE5" s="4">
        <f>_xlfn.STDEV.S(Table14[[#This Row],[Relative Area ]],Table15[[#This Row],[Relative Area ]],Table17[[#This Row],[Relative Area ]],Table18[[#This Row],[Relative Area ]])/SQRT(4)</f>
        <v>3.5355339059327407E-3</v>
      </c>
      <c r="AF5" s="4">
        <f>_xlfn.STDEV.P(Table14[[#This Row],[Relative Area ]],Table15[[#This Row],[Relative Area ]],Table17[[#This Row],[Relative Area ]],Table18[[#This Row],[Relative Area ]])/SQRT(4)</f>
        <v>2.5000000000000022E-3</v>
      </c>
      <c r="AI5">
        <v>0</v>
      </c>
      <c r="AJ5">
        <v>0.16</v>
      </c>
      <c r="AK5">
        <v>0.15</v>
      </c>
      <c r="AL5">
        <v>0</v>
      </c>
    </row>
    <row r="6" spans="1:38" x14ac:dyDescent="0.25">
      <c r="A6" t="s">
        <v>39</v>
      </c>
      <c r="B6">
        <v>1.9530000000000001</v>
      </c>
      <c r="C6">
        <v>4646.3440000000001</v>
      </c>
      <c r="D6">
        <v>114665.724</v>
      </c>
      <c r="E6">
        <v>10.27</v>
      </c>
      <c r="G6" t="s">
        <v>39</v>
      </c>
      <c r="H6">
        <v>1.96</v>
      </c>
      <c r="I6">
        <v>8318.2510000000002</v>
      </c>
      <c r="J6">
        <v>204111.73300000001</v>
      </c>
      <c r="K6">
        <v>13.26</v>
      </c>
      <c r="M6" t="s">
        <v>39</v>
      </c>
      <c r="N6">
        <v>1.9470000000000001</v>
      </c>
      <c r="O6">
        <v>8290.9760000000006</v>
      </c>
      <c r="P6">
        <v>189601.74100000001</v>
      </c>
      <c r="Q6">
        <v>12.39</v>
      </c>
      <c r="S6" t="s">
        <v>39</v>
      </c>
      <c r="T6">
        <v>1.96</v>
      </c>
      <c r="U6">
        <v>5963.6530000000002</v>
      </c>
      <c r="V6">
        <v>146968.008</v>
      </c>
      <c r="W6">
        <v>11.27</v>
      </c>
      <c r="Y6" t="s">
        <v>39</v>
      </c>
      <c r="Z6">
        <f t="shared" si="3"/>
        <v>1.9550000000000001</v>
      </c>
      <c r="AA6">
        <f t="shared" si="0"/>
        <v>6804.8060000000005</v>
      </c>
      <c r="AB6">
        <f t="shared" si="1"/>
        <v>1570.4866770986941</v>
      </c>
      <c r="AC6">
        <f t="shared" si="2"/>
        <v>163836.8015</v>
      </c>
      <c r="AD6">
        <f t="shared" si="2"/>
        <v>11.797499999999999</v>
      </c>
      <c r="AE6" s="4">
        <f>_xlfn.STDEV.S(Table14[[#This Row],[Relative Area ]],Table15[[#This Row],[Relative Area ]],Table17[[#This Row],[Relative Area ]],Table18[[#This Row],[Relative Area ]])/SQRT(4)</f>
        <v>0.65201450648483794</v>
      </c>
      <c r="AF6" s="4">
        <f>_xlfn.STDEV.P(Table14[[#This Row],[Relative Area ]],Table15[[#This Row],[Relative Area ]],Table17[[#This Row],[Relative Area ]],Table18[[#This Row],[Relative Area ]])/SQRT(4)</f>
        <v>0.56466112625184328</v>
      </c>
      <c r="AI6">
        <v>10.27</v>
      </c>
      <c r="AJ6">
        <v>13.26</v>
      </c>
      <c r="AK6">
        <v>12.39</v>
      </c>
      <c r="AL6">
        <v>11.27</v>
      </c>
    </row>
    <row r="7" spans="1:38" x14ac:dyDescent="0.25">
      <c r="A7" t="s">
        <v>38</v>
      </c>
      <c r="B7">
        <v>2.0099999999999998</v>
      </c>
      <c r="C7">
        <v>198.452</v>
      </c>
      <c r="D7">
        <v>6860.7790000000005</v>
      </c>
      <c r="E7">
        <v>0.44</v>
      </c>
      <c r="G7" t="s">
        <v>38</v>
      </c>
      <c r="H7">
        <v>2.0169999999999999</v>
      </c>
      <c r="I7">
        <v>304.90800000000002</v>
      </c>
      <c r="J7">
        <v>11609.199000000001</v>
      </c>
      <c r="K7">
        <v>0.49</v>
      </c>
      <c r="M7" t="s">
        <v>38</v>
      </c>
      <c r="N7">
        <v>2.0070000000000001</v>
      </c>
      <c r="O7">
        <v>341.10700000000003</v>
      </c>
      <c r="P7">
        <v>11096.805</v>
      </c>
      <c r="Q7">
        <v>0.51</v>
      </c>
      <c r="S7" t="s">
        <v>38</v>
      </c>
      <c r="T7">
        <v>2.0169999999999999</v>
      </c>
      <c r="U7">
        <v>324.36500000000001</v>
      </c>
      <c r="V7">
        <v>9877.2039999999997</v>
      </c>
      <c r="W7">
        <v>0.61</v>
      </c>
      <c r="Y7" t="s">
        <v>38</v>
      </c>
      <c r="Z7">
        <f t="shared" si="3"/>
        <v>2.0127499999999996</v>
      </c>
      <c r="AA7">
        <f t="shared" si="0"/>
        <v>292.20800000000003</v>
      </c>
      <c r="AB7">
        <f t="shared" si="1"/>
        <v>55.625224462468424</v>
      </c>
      <c r="AC7">
        <f t="shared" si="2"/>
        <v>9860.9967500000002</v>
      </c>
      <c r="AD7">
        <f t="shared" si="2"/>
        <v>0.51249999999999996</v>
      </c>
      <c r="AE7" s="4">
        <f>_xlfn.STDEV.S(Table14[[#This Row],[Relative Area ]],Table15[[#This Row],[Relative Area ]],Table17[[#This Row],[Relative Area ]],Table18[[#This Row],[Relative Area ]])/SQRT(4)</f>
        <v>3.5677957714346252E-2</v>
      </c>
      <c r="AF7" s="4">
        <f>_xlfn.STDEV.P(Table14[[#This Row],[Relative Area ]],Table15[[#This Row],[Relative Area ]],Table17[[#This Row],[Relative Area ]],Table18[[#This Row],[Relative Area ]])/SQRT(4)</f>
        <v>3.089801773577084E-2</v>
      </c>
      <c r="AI7">
        <v>0.44</v>
      </c>
      <c r="AJ7">
        <v>0.49</v>
      </c>
      <c r="AK7">
        <v>0.51</v>
      </c>
      <c r="AL7">
        <v>0.61</v>
      </c>
    </row>
    <row r="8" spans="1:38" x14ac:dyDescent="0.25">
      <c r="A8" t="s">
        <v>37</v>
      </c>
      <c r="B8">
        <v>2.2429999999999999</v>
      </c>
      <c r="C8">
        <v>410.13499999999999</v>
      </c>
      <c r="D8">
        <v>11111.291999999999</v>
      </c>
      <c r="E8">
        <v>0.91</v>
      </c>
      <c r="G8" t="s">
        <v>37</v>
      </c>
      <c r="H8">
        <v>2.2400000000000002</v>
      </c>
      <c r="I8">
        <v>663.35</v>
      </c>
      <c r="J8">
        <v>17777.315999999999</v>
      </c>
      <c r="K8">
        <v>1.06</v>
      </c>
      <c r="M8" t="s">
        <v>37</v>
      </c>
      <c r="N8">
        <v>2.2400000000000002</v>
      </c>
      <c r="O8">
        <v>619.47199999999998</v>
      </c>
      <c r="P8">
        <v>16187.237999999999</v>
      </c>
      <c r="Q8">
        <v>0.93</v>
      </c>
      <c r="S8" t="s">
        <v>37</v>
      </c>
      <c r="T8">
        <v>2.2400000000000002</v>
      </c>
      <c r="U8">
        <v>438.83699999999999</v>
      </c>
      <c r="V8">
        <v>12263.547</v>
      </c>
      <c r="W8">
        <v>0.83</v>
      </c>
      <c r="Y8" t="s">
        <v>37</v>
      </c>
      <c r="Z8">
        <f t="shared" si="3"/>
        <v>2.2407500000000002</v>
      </c>
      <c r="AA8">
        <f t="shared" si="0"/>
        <v>532.94849999999997</v>
      </c>
      <c r="AB8">
        <f t="shared" si="1"/>
        <v>110.03521875858662</v>
      </c>
      <c r="AC8">
        <f t="shared" si="2"/>
        <v>14334.848249999999</v>
      </c>
      <c r="AD8">
        <f t="shared" si="2"/>
        <v>0.93250000000000011</v>
      </c>
      <c r="AE8" s="4">
        <f>_xlfn.STDEV.S(Table14[[#This Row],[Relative Area ]],Table15[[#This Row],[Relative Area ]],Table17[[#This Row],[Relative Area ]],Table18[[#This Row],[Relative Area ]])/SQRT(4)</f>
        <v>4.7675115801292696E-2</v>
      </c>
      <c r="AF8" s="4">
        <f>_xlfn.STDEV.P(Table14[[#This Row],[Relative Area ]],Table15[[#This Row],[Relative Area ]],Table17[[#This Row],[Relative Area ]],Table18[[#This Row],[Relative Area ]])/SQRT(4)</f>
        <v>4.1287861412284375E-2</v>
      </c>
      <c r="AI8">
        <v>0.91</v>
      </c>
      <c r="AJ8">
        <v>1.06</v>
      </c>
      <c r="AK8">
        <v>0.93</v>
      </c>
      <c r="AL8">
        <v>0.83</v>
      </c>
    </row>
    <row r="9" spans="1:38" x14ac:dyDescent="0.25">
      <c r="A9" t="s">
        <v>36</v>
      </c>
      <c r="B9">
        <v>2.9830000000000001</v>
      </c>
      <c r="C9">
        <v>737.79700000000003</v>
      </c>
      <c r="D9">
        <v>11914.712</v>
      </c>
      <c r="E9">
        <v>1.63</v>
      </c>
      <c r="G9" t="s">
        <v>36</v>
      </c>
      <c r="H9">
        <v>2.99</v>
      </c>
      <c r="I9">
        <v>1019.491</v>
      </c>
      <c r="J9">
        <v>16351.714</v>
      </c>
      <c r="K9">
        <v>1.63</v>
      </c>
      <c r="M9" t="s">
        <v>36</v>
      </c>
      <c r="N9">
        <v>2.9870000000000001</v>
      </c>
      <c r="O9">
        <v>945.29399999999998</v>
      </c>
      <c r="P9">
        <v>14570.683000000001</v>
      </c>
      <c r="Q9">
        <v>1.41</v>
      </c>
      <c r="S9" t="s">
        <v>36</v>
      </c>
      <c r="T9">
        <v>2.9929999999999999</v>
      </c>
      <c r="U9">
        <v>869.71199999999999</v>
      </c>
      <c r="V9">
        <v>13759.433000000001</v>
      </c>
      <c r="W9">
        <v>1.64</v>
      </c>
      <c r="Y9" t="s">
        <v>36</v>
      </c>
      <c r="Z9">
        <f t="shared" si="3"/>
        <v>2.9882500000000003</v>
      </c>
      <c r="AA9">
        <f t="shared" si="0"/>
        <v>893.07349999999997</v>
      </c>
      <c r="AB9">
        <f t="shared" si="1"/>
        <v>104.12122269379144</v>
      </c>
      <c r="AC9">
        <f t="shared" si="2"/>
        <v>14149.1355</v>
      </c>
      <c r="AD9">
        <f t="shared" si="2"/>
        <v>1.5774999999999999</v>
      </c>
      <c r="AE9" s="4">
        <f>_xlfn.STDEV.S(Table14[[#This Row],[Relative Area ]],Table15[[#This Row],[Relative Area ]],Table17[[#This Row],[Relative Area ]],Table18[[#This Row],[Relative Area ]])/SQRT(4)</f>
        <v>5.5883062430996625E-2</v>
      </c>
      <c r="AF9" s="4">
        <f>_xlfn.STDEV.P(Table14[[#This Row],[Relative Area ]],Table15[[#This Row],[Relative Area ]],Table17[[#This Row],[Relative Area ]],Table18[[#This Row],[Relative Area ]])/SQRT(4)</f>
        <v>4.8396151706514845E-2</v>
      </c>
      <c r="AI9">
        <v>1.63</v>
      </c>
      <c r="AJ9">
        <v>1.63</v>
      </c>
      <c r="AK9">
        <v>1.41</v>
      </c>
      <c r="AL9">
        <v>1.64</v>
      </c>
    </row>
    <row r="10" spans="1:38" x14ac:dyDescent="0.25">
      <c r="A10" t="s">
        <v>35</v>
      </c>
      <c r="B10">
        <v>3.3069999999999999</v>
      </c>
      <c r="C10">
        <v>2732.1759999999999</v>
      </c>
      <c r="D10">
        <v>16538.721000000001</v>
      </c>
      <c r="E10">
        <v>6.04</v>
      </c>
      <c r="G10" t="s">
        <v>35</v>
      </c>
      <c r="H10">
        <v>3.32</v>
      </c>
      <c r="I10">
        <v>3220.41</v>
      </c>
      <c r="J10">
        <v>20619.312999999998</v>
      </c>
      <c r="K10">
        <v>5.13</v>
      </c>
      <c r="M10" t="s">
        <v>35</v>
      </c>
      <c r="N10">
        <v>3.32</v>
      </c>
      <c r="O10">
        <v>3042.57</v>
      </c>
      <c r="P10">
        <v>19425.879000000001</v>
      </c>
      <c r="Q10">
        <v>4.55</v>
      </c>
      <c r="S10" t="s">
        <v>35</v>
      </c>
      <c r="T10">
        <v>3.29</v>
      </c>
      <c r="U10">
        <v>2895.2660000000001</v>
      </c>
      <c r="V10">
        <v>17165.809000000001</v>
      </c>
      <c r="W10">
        <v>5.47</v>
      </c>
      <c r="Y10" t="s">
        <v>35</v>
      </c>
      <c r="Z10">
        <f t="shared" si="3"/>
        <v>3.3092499999999996</v>
      </c>
      <c r="AA10">
        <f t="shared" si="0"/>
        <v>2972.6054999999997</v>
      </c>
      <c r="AB10">
        <f t="shared" si="1"/>
        <v>180.33984876546279</v>
      </c>
      <c r="AC10">
        <f t="shared" si="2"/>
        <v>18437.430500000002</v>
      </c>
      <c r="AD10">
        <f t="shared" si="2"/>
        <v>5.2974999999999994</v>
      </c>
      <c r="AE10" s="4">
        <f>_xlfn.STDEV.S(Table14[[#This Row],[Relative Area ]],Table15[[#This Row],[Relative Area ]],Table17[[#This Row],[Relative Area ]],Table18[[#This Row],[Relative Area ]])/SQRT(4)</f>
        <v>0.31196621077717479</v>
      </c>
      <c r="AF10" s="4">
        <f>_xlfn.STDEV.P(Table14[[#This Row],[Relative Area ]],Table15[[#This Row],[Relative Area ]],Table17[[#This Row],[Relative Area ]],Table18[[#This Row],[Relative Area ]])/SQRT(4)</f>
        <v>0.27017066365540404</v>
      </c>
      <c r="AI10">
        <v>6.04</v>
      </c>
      <c r="AJ10">
        <v>5.13</v>
      </c>
      <c r="AK10">
        <v>4.55</v>
      </c>
      <c r="AL10">
        <v>5.47</v>
      </c>
    </row>
    <row r="11" spans="1:38" x14ac:dyDescent="0.25">
      <c r="A11" t="s">
        <v>34</v>
      </c>
      <c r="B11">
        <v>3.5569999999999999</v>
      </c>
      <c r="C11">
        <v>4313.0709999999999</v>
      </c>
      <c r="D11">
        <v>55627.334999999999</v>
      </c>
      <c r="E11">
        <v>9.5299999999999994</v>
      </c>
      <c r="G11" t="s">
        <v>34</v>
      </c>
      <c r="H11">
        <v>3.5569999999999999</v>
      </c>
      <c r="I11">
        <v>6068.3059999999996</v>
      </c>
      <c r="J11">
        <v>76203.236999999994</v>
      </c>
      <c r="K11">
        <v>9.67</v>
      </c>
      <c r="M11" t="s">
        <v>34</v>
      </c>
      <c r="N11">
        <v>3.5430000000000001</v>
      </c>
      <c r="O11">
        <v>7724.393</v>
      </c>
      <c r="P11">
        <v>98523.464000000007</v>
      </c>
      <c r="Q11">
        <v>11.54</v>
      </c>
      <c r="S11" t="s">
        <v>34</v>
      </c>
      <c r="T11">
        <v>3.56</v>
      </c>
      <c r="U11">
        <v>4844.0619999999999</v>
      </c>
      <c r="V11">
        <v>63842.927000000003</v>
      </c>
      <c r="W11">
        <v>9.15</v>
      </c>
      <c r="Y11" t="s">
        <v>34</v>
      </c>
      <c r="Z11">
        <f t="shared" si="3"/>
        <v>3.5542500000000001</v>
      </c>
      <c r="AA11">
        <f t="shared" si="0"/>
        <v>5737.4580000000005</v>
      </c>
      <c r="AB11">
        <f t="shared" si="1"/>
        <v>1311.9075645709536</v>
      </c>
      <c r="AC11">
        <f t="shared" si="2"/>
        <v>73549.240749999997</v>
      </c>
      <c r="AD11">
        <f t="shared" si="2"/>
        <v>9.9725000000000001</v>
      </c>
      <c r="AE11" s="4">
        <f>_xlfn.STDEV.S(Table14[[#This Row],[Relative Area ]],Table15[[#This Row],[Relative Area ]],Table17[[#This Row],[Relative Area ]],Table18[[#This Row],[Relative Area ]])/SQRT(4)</f>
        <v>0.53392220094941401</v>
      </c>
      <c r="AF11" s="4">
        <f>_xlfn.STDEV.P(Table14[[#This Row],[Relative Area ]],Table15[[#This Row],[Relative Area ]],Table17[[#This Row],[Relative Area ]],Table18[[#This Row],[Relative Area ]])/SQRT(4)</f>
        <v>0.46239018966669249</v>
      </c>
      <c r="AI11">
        <v>9.5299999999999994</v>
      </c>
      <c r="AJ11">
        <v>9.67</v>
      </c>
      <c r="AK11">
        <v>11.54</v>
      </c>
      <c r="AL11">
        <v>9.15</v>
      </c>
    </row>
    <row r="12" spans="1:38" x14ac:dyDescent="0.25">
      <c r="A12" t="s">
        <v>33</v>
      </c>
      <c r="B12">
        <v>4.4530000000000003</v>
      </c>
      <c r="C12">
        <v>7414.3069999999998</v>
      </c>
      <c r="D12">
        <v>27344.544999999998</v>
      </c>
      <c r="E12">
        <v>16.39</v>
      </c>
      <c r="G12" t="s">
        <v>33</v>
      </c>
      <c r="H12">
        <v>4.4669999999999996</v>
      </c>
      <c r="I12">
        <v>7918.6610000000001</v>
      </c>
      <c r="J12">
        <v>29265.964</v>
      </c>
      <c r="K12">
        <v>12.62</v>
      </c>
      <c r="M12" t="s">
        <v>33</v>
      </c>
      <c r="N12">
        <v>4.45</v>
      </c>
      <c r="O12">
        <v>7485.5450000000001</v>
      </c>
      <c r="P12">
        <v>28527.999</v>
      </c>
      <c r="Q12">
        <v>11.19</v>
      </c>
      <c r="S12" t="s">
        <v>33</v>
      </c>
      <c r="T12">
        <v>4.4669999999999996</v>
      </c>
      <c r="U12">
        <v>8053.9229999999998</v>
      </c>
      <c r="V12">
        <v>28688.449000000001</v>
      </c>
      <c r="W12">
        <v>15.22</v>
      </c>
      <c r="Y12" t="s">
        <v>33</v>
      </c>
      <c r="Z12">
        <f t="shared" si="3"/>
        <v>4.4592499999999999</v>
      </c>
      <c r="AA12">
        <f t="shared" si="0"/>
        <v>7718.1089999999995</v>
      </c>
      <c r="AB12">
        <f t="shared" si="1"/>
        <v>273.57531714319549</v>
      </c>
      <c r="AC12">
        <f t="shared" si="2"/>
        <v>28456.739249999999</v>
      </c>
      <c r="AD12">
        <f t="shared" si="2"/>
        <v>13.854999999999999</v>
      </c>
      <c r="AE12" s="4">
        <f>_xlfn.STDEV.S(Table14[[#This Row],[Relative Area ]],Table15[[#This Row],[Relative Area ]],Table17[[#This Row],[Relative Area ]],Table18[[#This Row],[Relative Area ]])/SQRT(4)</f>
        <v>1.1873254257644281</v>
      </c>
      <c r="AF12" s="4">
        <f>_xlfn.STDEV.P(Table14[[#This Row],[Relative Area ]],Table15[[#This Row],[Relative Area ]],Table17[[#This Row],[Relative Area ]],Table18[[#This Row],[Relative Area ]])/SQRT(4)</f>
        <v>1.0282539812711695</v>
      </c>
      <c r="AI12">
        <v>16.39</v>
      </c>
      <c r="AJ12">
        <v>12.62</v>
      </c>
      <c r="AK12">
        <v>11.19</v>
      </c>
      <c r="AL12">
        <v>15.22</v>
      </c>
    </row>
    <row r="13" spans="1:38" x14ac:dyDescent="0.25">
      <c r="A13" t="s">
        <v>32</v>
      </c>
      <c r="B13">
        <v>4.633</v>
      </c>
      <c r="C13">
        <v>1774.2460000000001</v>
      </c>
      <c r="D13">
        <v>21696.966</v>
      </c>
      <c r="E13">
        <v>3.92</v>
      </c>
      <c r="G13" t="s">
        <v>32</v>
      </c>
      <c r="H13">
        <v>4.633</v>
      </c>
      <c r="I13">
        <v>2129.6529999999998</v>
      </c>
      <c r="J13">
        <v>24809.324000000001</v>
      </c>
      <c r="K13">
        <v>3.39</v>
      </c>
      <c r="M13" t="s">
        <v>32</v>
      </c>
      <c r="N13">
        <v>4.62</v>
      </c>
      <c r="O13">
        <v>2282.9650000000001</v>
      </c>
      <c r="P13">
        <v>27160.381000000001</v>
      </c>
      <c r="Q13">
        <v>3.41</v>
      </c>
      <c r="S13" t="s">
        <v>32</v>
      </c>
      <c r="T13">
        <v>4.6369999999999996</v>
      </c>
      <c r="U13">
        <v>1946.518</v>
      </c>
      <c r="V13">
        <v>23421.308000000001</v>
      </c>
      <c r="W13">
        <v>3.68</v>
      </c>
      <c r="Y13" t="s">
        <v>32</v>
      </c>
      <c r="Z13">
        <f t="shared" si="3"/>
        <v>4.6307499999999999</v>
      </c>
      <c r="AA13">
        <f t="shared" si="0"/>
        <v>2033.3454999999999</v>
      </c>
      <c r="AB13">
        <f t="shared" si="1"/>
        <v>191.21754299292206</v>
      </c>
      <c r="AC13">
        <f t="shared" si="2"/>
        <v>24271.994750000002</v>
      </c>
      <c r="AD13">
        <f t="shared" si="2"/>
        <v>3.6</v>
      </c>
      <c r="AE13" s="4">
        <f>_xlfn.STDEV.S(Table14[[#This Row],[Relative Area ]],Table15[[#This Row],[Relative Area ]],Table17[[#This Row],[Relative Area ]],Table18[[#This Row],[Relative Area ]])/SQRT(4)</f>
        <v>0.1254990039801113</v>
      </c>
      <c r="AF13" s="4">
        <f>_xlfn.STDEV.P(Table14[[#This Row],[Relative Area ]],Table15[[#This Row],[Relative Area ]],Table17[[#This Row],[Relative Area ]],Table18[[#This Row],[Relative Area ]])/SQRT(4)</f>
        <v>0.10868532559642076</v>
      </c>
      <c r="AI13">
        <v>3.92</v>
      </c>
      <c r="AJ13">
        <v>3.39</v>
      </c>
      <c r="AK13">
        <v>3.41</v>
      </c>
      <c r="AL13">
        <v>3.68</v>
      </c>
    </row>
    <row r="14" spans="1:38" x14ac:dyDescent="0.25">
      <c r="A14" t="s">
        <v>31</v>
      </c>
      <c r="B14">
        <v>5.04</v>
      </c>
      <c r="C14">
        <v>1517.2739999999999</v>
      </c>
      <c r="D14">
        <v>17632.501</v>
      </c>
      <c r="E14">
        <v>3.35</v>
      </c>
      <c r="G14" t="s">
        <v>31</v>
      </c>
      <c r="H14">
        <v>5.0229999999999997</v>
      </c>
      <c r="I14">
        <v>1030.0070000000001</v>
      </c>
      <c r="J14">
        <v>15091.299000000001</v>
      </c>
      <c r="K14">
        <v>1.64</v>
      </c>
      <c r="M14" t="s">
        <v>31</v>
      </c>
      <c r="N14">
        <v>5.0170000000000003</v>
      </c>
      <c r="O14">
        <v>1046.6859999999999</v>
      </c>
      <c r="P14">
        <v>15910.313</v>
      </c>
      <c r="Q14">
        <v>1.56</v>
      </c>
      <c r="S14" t="s">
        <v>31</v>
      </c>
      <c r="T14">
        <v>5.0229999999999997</v>
      </c>
      <c r="U14">
        <v>986.44299999999998</v>
      </c>
      <c r="V14">
        <v>15229.769</v>
      </c>
      <c r="W14">
        <v>1.86</v>
      </c>
      <c r="Y14" t="s">
        <v>31</v>
      </c>
      <c r="Z14">
        <f t="shared" si="3"/>
        <v>5.0257499999999995</v>
      </c>
      <c r="AA14">
        <f t="shared" si="0"/>
        <v>1145.1025</v>
      </c>
      <c r="AB14">
        <f t="shared" si="1"/>
        <v>215.99609021056364</v>
      </c>
      <c r="AC14">
        <f t="shared" si="2"/>
        <v>15965.970500000001</v>
      </c>
      <c r="AD14">
        <f t="shared" si="2"/>
        <v>2.1025</v>
      </c>
      <c r="AE14" s="4">
        <f>_xlfn.STDEV.S(Table14[[#This Row],[Relative Area ]],Table15[[#This Row],[Relative Area ]],Table17[[#This Row],[Relative Area ]],Table18[[#This Row],[Relative Area ]])/SQRT(4)</f>
        <v>0.42064187063740288</v>
      </c>
      <c r="AF14" s="4">
        <f>_xlfn.STDEV.P(Table14[[#This Row],[Relative Area ]],Table15[[#This Row],[Relative Area ]],Table17[[#This Row],[Relative Area ]],Table18[[#This Row],[Relative Area ]])/SQRT(4)</f>
        <v>0.36428654586739845</v>
      </c>
      <c r="AI14">
        <v>3.35</v>
      </c>
      <c r="AJ14">
        <v>1.64</v>
      </c>
      <c r="AK14">
        <v>1.56</v>
      </c>
      <c r="AL14">
        <v>1.86</v>
      </c>
    </row>
    <row r="15" spans="1:38" x14ac:dyDescent="0.25">
      <c r="A15" t="s">
        <v>30</v>
      </c>
      <c r="B15">
        <v>5.17</v>
      </c>
      <c r="C15">
        <v>14593.425999999999</v>
      </c>
      <c r="D15">
        <v>134501.98499999999</v>
      </c>
      <c r="E15">
        <v>32.26</v>
      </c>
      <c r="G15" t="s">
        <v>30</v>
      </c>
      <c r="H15">
        <v>5.1429999999999998</v>
      </c>
      <c r="I15">
        <v>21114.59</v>
      </c>
      <c r="J15">
        <v>184363.304</v>
      </c>
      <c r="K15">
        <v>33.659999999999997</v>
      </c>
      <c r="M15" t="s">
        <v>30</v>
      </c>
      <c r="N15">
        <v>5.1369999999999996</v>
      </c>
      <c r="O15">
        <v>24885.16</v>
      </c>
      <c r="P15">
        <v>206213.54300000001</v>
      </c>
      <c r="Q15">
        <v>37.19</v>
      </c>
      <c r="S15" t="s">
        <v>30</v>
      </c>
      <c r="T15">
        <v>5.1529999999999996</v>
      </c>
      <c r="U15">
        <v>18696.267</v>
      </c>
      <c r="V15">
        <v>145888.473</v>
      </c>
      <c r="W15">
        <v>35.32</v>
      </c>
      <c r="Y15" t="s">
        <v>30</v>
      </c>
      <c r="Z15">
        <f t="shared" si="3"/>
        <v>5.1507499999999995</v>
      </c>
      <c r="AA15">
        <f t="shared" si="0"/>
        <v>19822.36075</v>
      </c>
      <c r="AB15">
        <f t="shared" si="1"/>
        <v>3738.7042686572236</v>
      </c>
      <c r="AC15">
        <f t="shared" si="2"/>
        <v>167741.82624999998</v>
      </c>
      <c r="AD15">
        <f t="shared" si="2"/>
        <v>34.607499999999995</v>
      </c>
      <c r="AE15" s="4">
        <f>_xlfn.STDEV.S(Table14[[#This Row],[Relative Area ]],Table15[[#This Row],[Relative Area ]],Table17[[#This Row],[Relative Area ]],Table18[[#This Row],[Relative Area ]])/SQRT(4)</f>
        <v>1.0640126487343404</v>
      </c>
      <c r="AF15" s="4">
        <f>_xlfn.STDEV.P(Table14[[#This Row],[Relative Area ]],Table15[[#This Row],[Relative Area ]],Table17[[#This Row],[Relative Area ]],Table18[[#This Row],[Relative Area ]])/SQRT(4)</f>
        <v>0.92146198375190724</v>
      </c>
      <c r="AI15">
        <v>32.26</v>
      </c>
      <c r="AJ15">
        <v>33.659999999999997</v>
      </c>
      <c r="AK15">
        <v>37.19</v>
      </c>
      <c r="AL15">
        <v>35.32</v>
      </c>
    </row>
    <row r="16" spans="1:38" x14ac:dyDescent="0.25">
      <c r="A16" t="s">
        <v>29</v>
      </c>
      <c r="B16">
        <v>6.65</v>
      </c>
      <c r="C16">
        <v>2699.6959999999999</v>
      </c>
      <c r="D16">
        <v>26709.433000000001</v>
      </c>
      <c r="E16">
        <v>5.97</v>
      </c>
      <c r="G16" t="s">
        <v>29</v>
      </c>
      <c r="H16">
        <v>6.65</v>
      </c>
      <c r="I16">
        <v>2866.393</v>
      </c>
      <c r="J16">
        <v>30101.734</v>
      </c>
      <c r="K16">
        <v>4.57</v>
      </c>
      <c r="M16" t="s">
        <v>29</v>
      </c>
      <c r="N16">
        <v>6.65</v>
      </c>
      <c r="O16">
        <v>3102.9580000000001</v>
      </c>
      <c r="P16">
        <v>30231.036</v>
      </c>
      <c r="Q16">
        <v>4.6399999999999997</v>
      </c>
      <c r="S16" t="s">
        <v>29</v>
      </c>
      <c r="T16">
        <v>6.65</v>
      </c>
      <c r="U16">
        <v>3029.5529999999999</v>
      </c>
      <c r="V16">
        <v>32022.866999999998</v>
      </c>
      <c r="W16">
        <v>5.72</v>
      </c>
      <c r="Y16" t="s">
        <v>29</v>
      </c>
      <c r="Z16">
        <f t="shared" si="3"/>
        <v>6.65</v>
      </c>
      <c r="AA16">
        <f t="shared" si="0"/>
        <v>2924.65</v>
      </c>
      <c r="AB16">
        <f t="shared" si="1"/>
        <v>155.56072965083447</v>
      </c>
      <c r="AC16">
        <f t="shared" si="2"/>
        <v>29766.267500000002</v>
      </c>
      <c r="AD16">
        <f t="shared" si="2"/>
        <v>5.2249999999999996</v>
      </c>
      <c r="AE16" s="4">
        <f>_xlfn.STDEV.S(Table14[[#This Row],[Relative Area ]],Table15[[#This Row],[Relative Area ]],Table17[[#This Row],[Relative Area ]],Table18[[#This Row],[Relative Area ]])/SQRT(4)</f>
        <v>0.36185862801191754</v>
      </c>
      <c r="AF16" s="4">
        <f>_xlfn.STDEV.P(Table14[[#This Row],[Relative Area ]],Table15[[#This Row],[Relative Area ]],Table17[[#This Row],[Relative Area ]],Table18[[#This Row],[Relative Area ]])/SQRT(4)</f>
        <v>0.31337876443690388</v>
      </c>
      <c r="AI16">
        <v>5.97</v>
      </c>
      <c r="AJ16">
        <v>4.57</v>
      </c>
      <c r="AK16">
        <v>4.6399999999999997</v>
      </c>
      <c r="AL16">
        <v>5.72</v>
      </c>
    </row>
    <row r="17" spans="1:38" x14ac:dyDescent="0.25">
      <c r="A17" t="s">
        <v>27</v>
      </c>
      <c r="B17" t="s">
        <v>28</v>
      </c>
      <c r="C17" t="s">
        <v>28</v>
      </c>
      <c r="D17" t="s">
        <v>28</v>
      </c>
      <c r="E17" t="s">
        <v>28</v>
      </c>
      <c r="G17" t="s">
        <v>27</v>
      </c>
      <c r="H17" t="s">
        <v>28</v>
      </c>
      <c r="I17" t="s">
        <v>28</v>
      </c>
      <c r="J17" t="s">
        <v>28</v>
      </c>
      <c r="K17" t="s">
        <v>28</v>
      </c>
      <c r="M17" t="s">
        <v>27</v>
      </c>
      <c r="N17" t="s">
        <v>28</v>
      </c>
      <c r="O17" t="s">
        <v>28</v>
      </c>
      <c r="P17" t="s">
        <v>28</v>
      </c>
      <c r="Q17" t="s">
        <v>28</v>
      </c>
      <c r="S17" t="s">
        <v>27</v>
      </c>
      <c r="T17" t="s">
        <v>28</v>
      </c>
      <c r="U17" t="s">
        <v>28</v>
      </c>
      <c r="V17" t="s">
        <v>28</v>
      </c>
      <c r="W17" t="s">
        <v>28</v>
      </c>
      <c r="Y17" t="s">
        <v>27</v>
      </c>
      <c r="Z17">
        <v>0</v>
      </c>
      <c r="AA17">
        <v>0</v>
      </c>
      <c r="AB17">
        <v>0</v>
      </c>
      <c r="AC17">
        <v>0</v>
      </c>
      <c r="AD17">
        <v>0</v>
      </c>
      <c r="AE17" s="4" t="e">
        <f>_xlfn.STDEV.S(Table14[[#This Row],[Relative Area ]],Table15[[#This Row],[Relative Area ]],Table17[[#This Row],[Relative Area ]],Table18[[#This Row],[Relative Area ]])/SQRT(4)</f>
        <v>#DIV/0!</v>
      </c>
      <c r="AF17" s="4" t="e">
        <f>_xlfn.STDEV.P(Table14[[#This Row],[Relative Area ]],Table15[[#This Row],[Relative Area ]],Table17[[#This Row],[Relative Area ]],Table18[[#This Row],[Relative Area ]])/SQRT(4)</f>
        <v>#DIV/0!</v>
      </c>
      <c r="AI17">
        <v>0</v>
      </c>
      <c r="AJ17">
        <v>0</v>
      </c>
      <c r="AK17">
        <v>0</v>
      </c>
      <c r="AL17">
        <v>0</v>
      </c>
    </row>
    <row r="19" spans="1:38" x14ac:dyDescent="0.25">
      <c r="AA19">
        <f>SUM(Table1819[[Avg Area ]])</f>
        <v>56556.655250000003</v>
      </c>
      <c r="AC19">
        <f>SUM(Table1819[[Height ]])</f>
        <v>681814.53549999988</v>
      </c>
      <c r="AD19">
        <f>SUM(Table1819[[Relative Area ]])</f>
        <v>99.364999999999981</v>
      </c>
    </row>
    <row r="24" spans="1:38" x14ac:dyDescent="0.25">
      <c r="G24" t="str">
        <f>CONCATENATE(C2,",",I2,",",O2,",",U2)</f>
        <v>817.419,1410.155,1099.717,872.45</v>
      </c>
      <c r="I24" t="str">
        <f>CONCATENATE(E2,",",K2,",",Q2,",",W2)</f>
        <v>1.81,2.25,1.64,1.65</v>
      </c>
    </row>
    <row r="25" spans="1:38" x14ac:dyDescent="0.25">
      <c r="G25" t="str">
        <f t="shared" ref="G25:G38" si="4">CONCATENATE(C3,",",I3,",",O3,",",U3)</f>
        <v>2094.945,3269.976,2717.749,2453.911</v>
      </c>
    </row>
    <row r="26" spans="1:38" x14ac:dyDescent="0.25">
      <c r="G26" t="str">
        <f t="shared" si="4"/>
        <v>1215.481,2465.379,2448.659,1455.851</v>
      </c>
    </row>
    <row r="27" spans="1:38" x14ac:dyDescent="0.25">
      <c r="G27" t="str">
        <f t="shared" si="4"/>
        <v>n.a.,100.609,98.521,n.a.</v>
      </c>
    </row>
    <row r="28" spans="1:38" x14ac:dyDescent="0.25">
      <c r="G28" t="str">
        <f t="shared" si="4"/>
        <v>4646.344,8318.251,8290.976,5963.653</v>
      </c>
    </row>
    <row r="29" spans="1:38" x14ac:dyDescent="0.25">
      <c r="G29" t="str">
        <f t="shared" si="4"/>
        <v>198.452,304.908,341.107,324.365</v>
      </c>
    </row>
    <row r="30" spans="1:38" x14ac:dyDescent="0.25">
      <c r="G30" t="str">
        <f t="shared" si="4"/>
        <v>410.135,663.35,619.472,438.837</v>
      </c>
    </row>
    <row r="31" spans="1:38" x14ac:dyDescent="0.25">
      <c r="G31" t="str">
        <f t="shared" si="4"/>
        <v>737.797,1019.491,945.294,869.712</v>
      </c>
    </row>
    <row r="32" spans="1:38" x14ac:dyDescent="0.25">
      <c r="G32" t="str">
        <f t="shared" si="4"/>
        <v>2732.176,3220.41,3042.57,2895.266</v>
      </c>
    </row>
    <row r="33" spans="7:7" x14ac:dyDescent="0.25">
      <c r="G33" t="str">
        <f t="shared" si="4"/>
        <v>4313.071,6068.306,7724.393,4844.062</v>
      </c>
    </row>
    <row r="34" spans="7:7" x14ac:dyDescent="0.25">
      <c r="G34" t="str">
        <f t="shared" si="4"/>
        <v>7414.307,7918.661,7485.545,8053.923</v>
      </c>
    </row>
    <row r="35" spans="7:7" x14ac:dyDescent="0.25">
      <c r="G35" t="str">
        <f t="shared" si="4"/>
        <v>1774.246,2129.653,2282.965,1946.518</v>
      </c>
    </row>
    <row r="36" spans="7:7" x14ac:dyDescent="0.25">
      <c r="G36" t="str">
        <f t="shared" si="4"/>
        <v>1517.274,1030.007,1046.686,986.443</v>
      </c>
    </row>
    <row r="37" spans="7:7" x14ac:dyDescent="0.25">
      <c r="G37" t="str">
        <f t="shared" si="4"/>
        <v>14593.426,21114.59,24885.16,18696.267</v>
      </c>
    </row>
    <row r="38" spans="7:7" x14ac:dyDescent="0.25">
      <c r="G38" t="str">
        <f t="shared" si="4"/>
        <v>2699.696,2866.393,3102.958,3029.553</v>
      </c>
    </row>
  </sheetData>
  <pageMargins left="0.7" right="0.7" top="0.75" bottom="0.75" header="0.3" footer="0.3"/>
  <tableParts count="5">
    <tablePart r:id="rId1"/>
    <tablePart r:id="rId2"/>
    <tablePart r:id="rId3"/>
    <tablePart r:id="rId4"/>
    <tablePart r:id="rId5"/>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5"/>
  <sheetViews>
    <sheetView zoomScale="115" zoomScaleNormal="115" workbookViewId="0">
      <selection activeCell="G26" sqref="G26"/>
    </sheetView>
  </sheetViews>
  <sheetFormatPr defaultRowHeight="15" x14ac:dyDescent="0.25"/>
  <cols>
    <col min="5" max="5" width="10.42578125" bestFit="1" customWidth="1"/>
    <col min="6" max="6" width="10.42578125" customWidth="1"/>
  </cols>
  <sheetData>
    <row r="1" spans="1:9" x14ac:dyDescent="0.25">
      <c r="E1" s="7" t="s">
        <v>84</v>
      </c>
      <c r="F1" s="7"/>
      <c r="G1" s="7"/>
    </row>
    <row r="2" spans="1:9" x14ac:dyDescent="0.25">
      <c r="A2" t="s">
        <v>57</v>
      </c>
      <c r="B2" t="s">
        <v>0</v>
      </c>
      <c r="C2" t="s">
        <v>87</v>
      </c>
      <c r="D2" t="s">
        <v>1</v>
      </c>
      <c r="E2" t="s">
        <v>58</v>
      </c>
      <c r="F2" t="s">
        <v>59</v>
      </c>
      <c r="G2" t="s">
        <v>60</v>
      </c>
    </row>
    <row r="3" spans="1:9" x14ac:dyDescent="0.25">
      <c r="A3">
        <v>1</v>
      </c>
      <c r="B3">
        <v>1.5525000000000002</v>
      </c>
      <c r="C3">
        <v>1.8374999999999999</v>
      </c>
      <c r="D3">
        <v>0.77</v>
      </c>
      <c r="E3" s="5">
        <v>0.27094507474123775</v>
      </c>
      <c r="F3" s="5">
        <v>1.7453932883556983E-2</v>
      </c>
      <c r="G3" s="5">
        <v>1.7037553071036539E-3</v>
      </c>
      <c r="H3" t="s">
        <v>61</v>
      </c>
      <c r="I3" t="s">
        <v>62</v>
      </c>
    </row>
    <row r="4" spans="1:9" x14ac:dyDescent="0.25">
      <c r="A4">
        <v>2</v>
      </c>
      <c r="B4">
        <v>3.92</v>
      </c>
      <c r="C4">
        <v>4.6349999999999998</v>
      </c>
      <c r="D4">
        <v>2.8475000000000001</v>
      </c>
      <c r="E4" s="5">
        <v>0.13467904210685525</v>
      </c>
      <c r="F4" s="5">
        <v>4.9113258267695387E-2</v>
      </c>
      <c r="G4" s="5">
        <v>2.8636438198366737E-3</v>
      </c>
      <c r="H4" t="s">
        <v>61</v>
      </c>
      <c r="I4" t="s">
        <v>63</v>
      </c>
    </row>
    <row r="5" spans="1:9" x14ac:dyDescent="0.25">
      <c r="A5">
        <v>3</v>
      </c>
      <c r="B5">
        <v>3.1625000000000001</v>
      </c>
      <c r="C5">
        <v>3.2575000000000003</v>
      </c>
      <c r="D5">
        <v>0.38500000000000001</v>
      </c>
      <c r="E5" s="5">
        <v>0.79657910754844596</v>
      </c>
      <c r="F5" s="5">
        <v>1.1151297068464169E-4</v>
      </c>
      <c r="G5" s="5">
        <v>2.4843624508057846E-3</v>
      </c>
      <c r="H5" t="s">
        <v>64</v>
      </c>
      <c r="I5" t="s">
        <v>65</v>
      </c>
    </row>
    <row r="6" spans="1:9" x14ac:dyDescent="0.25">
      <c r="A6">
        <v>4</v>
      </c>
      <c r="B6">
        <v>0.22999999999999998</v>
      </c>
      <c r="C6">
        <v>0.155</v>
      </c>
      <c r="D6">
        <v>0.34750000000000003</v>
      </c>
      <c r="E6" s="5">
        <v>0.67281757600502534</v>
      </c>
      <c r="F6" s="5">
        <v>3.7570352290916501E-2</v>
      </c>
      <c r="G6" s="5">
        <v>4.0090372655890343E-3</v>
      </c>
      <c r="H6" t="s">
        <v>64</v>
      </c>
      <c r="I6" t="s">
        <v>66</v>
      </c>
    </row>
    <row r="7" spans="1:9" x14ac:dyDescent="0.25">
      <c r="A7">
        <v>5</v>
      </c>
      <c r="B7">
        <v>12.5825</v>
      </c>
      <c r="C7">
        <v>11.797499999999999</v>
      </c>
      <c r="D7">
        <v>1.615</v>
      </c>
      <c r="E7" s="5">
        <v>0.54257174870821312</v>
      </c>
      <c r="F7" s="5">
        <v>1.2368055857983097E-3</v>
      </c>
      <c r="G7" s="5">
        <v>2.283116999024897E-4</v>
      </c>
      <c r="H7" t="s">
        <v>64</v>
      </c>
      <c r="I7" t="s">
        <v>67</v>
      </c>
    </row>
    <row r="8" spans="1:9" x14ac:dyDescent="0.25">
      <c r="A8">
        <v>6</v>
      </c>
      <c r="B8">
        <v>0.74749999999999994</v>
      </c>
      <c r="C8">
        <v>0.51249999999999996</v>
      </c>
      <c r="D8">
        <v>1.0550000000000002</v>
      </c>
      <c r="E8" s="5">
        <v>3.4595337991913826E-2</v>
      </c>
      <c r="F8" s="5">
        <v>1.6957130837949568E-2</v>
      </c>
      <c r="G8" s="5">
        <v>7.9188605224436519E-4</v>
      </c>
      <c r="H8" t="s">
        <v>64</v>
      </c>
      <c r="I8" t="s">
        <v>68</v>
      </c>
    </row>
    <row r="9" spans="1:9" x14ac:dyDescent="0.25">
      <c r="A9">
        <v>7</v>
      </c>
      <c r="B9">
        <v>1.01</v>
      </c>
      <c r="C9">
        <v>0.93250000000000011</v>
      </c>
      <c r="D9">
        <v>0.3175</v>
      </c>
      <c r="E9" s="5">
        <v>0.6236236442429739</v>
      </c>
      <c r="F9" s="5">
        <v>1.2072654465872622E-2</v>
      </c>
      <c r="G9" s="5">
        <v>7.7306040129700203E-5</v>
      </c>
      <c r="H9" t="s">
        <v>64</v>
      </c>
      <c r="I9" t="s">
        <v>69</v>
      </c>
    </row>
    <row r="10" spans="1:9" x14ac:dyDescent="0.25">
      <c r="A10">
        <v>8</v>
      </c>
      <c r="B10">
        <v>1.7150000000000001</v>
      </c>
      <c r="C10">
        <v>1.5774999999999999</v>
      </c>
      <c r="D10">
        <v>1.25</v>
      </c>
      <c r="E10" s="5">
        <v>0.29918809170689442</v>
      </c>
      <c r="F10" s="5">
        <v>1.2365733957314998E-2</v>
      </c>
      <c r="G10" s="5">
        <v>8.1027756899689756E-3</v>
      </c>
      <c r="H10" t="s">
        <v>64</v>
      </c>
      <c r="I10" t="s">
        <v>70</v>
      </c>
    </row>
    <row r="11" spans="1:9" x14ac:dyDescent="0.25">
      <c r="A11">
        <v>9</v>
      </c>
      <c r="B11">
        <v>6.0075000000000003</v>
      </c>
      <c r="C11">
        <v>5.2974999999999994</v>
      </c>
      <c r="D11">
        <v>4.6425000000000001</v>
      </c>
      <c r="E11" s="5">
        <v>0.42232953327162198</v>
      </c>
      <c r="F11" s="5">
        <v>0.18009442593674849</v>
      </c>
      <c r="G11" s="5">
        <v>0.3122695390573435</v>
      </c>
      <c r="H11" t="s">
        <v>64</v>
      </c>
      <c r="I11" s="8" t="s">
        <v>71</v>
      </c>
    </row>
    <row r="12" spans="1:9" x14ac:dyDescent="0.25">
      <c r="A12">
        <v>10</v>
      </c>
      <c r="B12">
        <v>3.2050000000000001</v>
      </c>
      <c r="C12">
        <v>9.9725000000000001</v>
      </c>
      <c r="D12">
        <v>9.6675000000000004</v>
      </c>
      <c r="E12" s="5">
        <v>9.721733754269353E-2</v>
      </c>
      <c r="F12" s="5">
        <v>0.10706832898349879</v>
      </c>
      <c r="G12" s="5">
        <v>0.72105558714575957</v>
      </c>
      <c r="H12" t="s">
        <v>72</v>
      </c>
      <c r="I12" s="8" t="s">
        <v>73</v>
      </c>
    </row>
    <row r="13" spans="1:9" x14ac:dyDescent="0.25">
      <c r="A13">
        <v>11</v>
      </c>
      <c r="B13">
        <v>13.095000000000001</v>
      </c>
      <c r="C13">
        <v>13.854999999999999</v>
      </c>
      <c r="D13">
        <v>15.9275</v>
      </c>
      <c r="E13" s="5">
        <v>0.60668336255735289</v>
      </c>
      <c r="F13" s="5">
        <v>6.6529385411162156E-2</v>
      </c>
      <c r="G13" s="5">
        <v>0.2332225061163804</v>
      </c>
      <c r="H13" t="s">
        <v>64</v>
      </c>
      <c r="I13" t="s">
        <v>74</v>
      </c>
    </row>
    <row r="14" spans="1:9" x14ac:dyDescent="0.25">
      <c r="A14">
        <v>12</v>
      </c>
      <c r="B14">
        <v>3.665</v>
      </c>
      <c r="C14">
        <v>3.6</v>
      </c>
      <c r="D14">
        <v>6.6150000000000002</v>
      </c>
      <c r="E14" s="5">
        <v>0.94258353826533892</v>
      </c>
      <c r="F14" s="5">
        <v>2.843472250933049E-2</v>
      </c>
      <c r="G14" s="5">
        <v>6.3081544171786491E-3</v>
      </c>
      <c r="H14" t="s">
        <v>75</v>
      </c>
    </row>
    <row r="15" spans="1:9" x14ac:dyDescent="0.25">
      <c r="A15">
        <v>13</v>
      </c>
      <c r="B15">
        <v>2.59</v>
      </c>
      <c r="C15">
        <v>2.1025</v>
      </c>
      <c r="D15">
        <v>19.092500000000001</v>
      </c>
      <c r="E15" s="5">
        <v>0.42801894070691332</v>
      </c>
      <c r="F15" s="5">
        <v>3.970827272712102E-4</v>
      </c>
      <c r="G15" s="5">
        <v>3.1662275856842906E-4</v>
      </c>
      <c r="H15" t="s">
        <v>72</v>
      </c>
      <c r="I15" t="s">
        <v>76</v>
      </c>
    </row>
    <row r="16" spans="1:9" x14ac:dyDescent="0.25">
      <c r="A16">
        <v>14</v>
      </c>
      <c r="B16">
        <v>34.222500000000004</v>
      </c>
      <c r="C16">
        <v>34.607499999999995</v>
      </c>
      <c r="D16">
        <v>17.157499999999999</v>
      </c>
      <c r="E16" s="5">
        <v>0.87234064750935192</v>
      </c>
      <c r="F16" s="5">
        <v>1.7605670193709707E-3</v>
      </c>
      <c r="G16" s="5">
        <v>2.9378755769652511E-5</v>
      </c>
      <c r="H16" t="s">
        <v>72</v>
      </c>
      <c r="I16" t="s">
        <v>77</v>
      </c>
    </row>
    <row r="17" spans="1:9" x14ac:dyDescent="0.25">
      <c r="A17">
        <v>15</v>
      </c>
      <c r="B17">
        <v>5.4249999999999998</v>
      </c>
      <c r="C17">
        <v>5.2249999999999996</v>
      </c>
      <c r="D17">
        <v>16.59</v>
      </c>
      <c r="E17" s="5">
        <v>0.62153645627330845</v>
      </c>
      <c r="F17" s="5">
        <v>1.5794471869154262E-4</v>
      </c>
      <c r="G17" s="5">
        <v>3.4300026395147556E-6</v>
      </c>
      <c r="H17" t="s">
        <v>72</v>
      </c>
      <c r="I17" t="s">
        <v>78</v>
      </c>
    </row>
    <row r="18" spans="1:9" x14ac:dyDescent="0.25">
      <c r="A18">
        <v>16</v>
      </c>
      <c r="B18">
        <v>7.0000000000000007E-2</v>
      </c>
      <c r="C18">
        <v>0</v>
      </c>
      <c r="D18">
        <v>0.6825</v>
      </c>
      <c r="E18" s="5">
        <v>0.39100221895577059</v>
      </c>
      <c r="F18" s="5">
        <v>1.8698681656887686E-6</v>
      </c>
      <c r="G18" s="5">
        <v>1.0732993204006953E-4</v>
      </c>
      <c r="H18" t="s">
        <v>72</v>
      </c>
      <c r="I18" t="s">
        <v>86</v>
      </c>
    </row>
    <row r="20" spans="1:9" x14ac:dyDescent="0.25">
      <c r="B20" t="s">
        <v>0</v>
      </c>
      <c r="C20" t="s">
        <v>87</v>
      </c>
      <c r="D20" t="s">
        <v>1</v>
      </c>
    </row>
    <row r="21" spans="1:9" x14ac:dyDescent="0.25">
      <c r="A21" t="s">
        <v>61</v>
      </c>
      <c r="B21">
        <f>B3+B4</f>
        <v>5.4725000000000001</v>
      </c>
      <c r="C21">
        <f t="shared" ref="C21:D21" si="0">C3+C4</f>
        <v>6.4725000000000001</v>
      </c>
      <c r="D21">
        <f t="shared" si="0"/>
        <v>3.6175000000000002</v>
      </c>
    </row>
    <row r="22" spans="1:9" x14ac:dyDescent="0.25">
      <c r="A22" t="s">
        <v>64</v>
      </c>
      <c r="B22">
        <f>SUM(B5:B11,B13)</f>
        <v>38.550000000000004</v>
      </c>
      <c r="C22">
        <f t="shared" ref="C22:D22" si="1">SUM(C5:C11,C13)</f>
        <v>37.384999999999998</v>
      </c>
      <c r="D22">
        <f t="shared" si="1"/>
        <v>25.54</v>
      </c>
    </row>
    <row r="23" spans="1:9" x14ac:dyDescent="0.25">
      <c r="A23" t="s">
        <v>72</v>
      </c>
      <c r="B23">
        <f>SUM(B12,B15:B18)</f>
        <v>45.512500000000003</v>
      </c>
      <c r="C23">
        <f t="shared" ref="C23:D23" si="2">SUM(C12,C15:C18)</f>
        <v>51.907499999999992</v>
      </c>
      <c r="D23">
        <f t="shared" si="2"/>
        <v>63.190000000000005</v>
      </c>
    </row>
    <row r="24" spans="1:9" x14ac:dyDescent="0.25">
      <c r="A24" t="s">
        <v>75</v>
      </c>
      <c r="B24">
        <f>100-SUM(B21:B23)</f>
        <v>10.464999999999989</v>
      </c>
      <c r="C24">
        <f t="shared" ref="C24:D24" si="3">100-SUM(C21:C23)</f>
        <v>4.2350000000000136</v>
      </c>
      <c r="D24">
        <f t="shared" si="3"/>
        <v>7.6525000000000034</v>
      </c>
    </row>
    <row r="25" spans="1:9" x14ac:dyDescent="0.25">
      <c r="B25">
        <f>(B22+B23)/SUM(B21:B24)</f>
        <v>0.84062499999999996</v>
      </c>
      <c r="C25">
        <f t="shared" ref="C25:D25" si="4">(C22+C23)/SUM(C21:C24)</f>
        <v>0.89292499999999986</v>
      </c>
      <c r="D25">
        <f t="shared" si="4"/>
        <v>0.88730000000000009</v>
      </c>
    </row>
    <row r="27" spans="1:9" x14ac:dyDescent="0.25">
      <c r="B27" t="s">
        <v>61</v>
      </c>
      <c r="C27" t="s">
        <v>64</v>
      </c>
      <c r="D27" t="s">
        <v>72</v>
      </c>
      <c r="E27" t="s">
        <v>79</v>
      </c>
    </row>
    <row r="28" spans="1:9" x14ac:dyDescent="0.25">
      <c r="A28" t="s">
        <v>0</v>
      </c>
      <c r="B28">
        <v>5.4725000000000001</v>
      </c>
      <c r="C28">
        <v>38.550000000000004</v>
      </c>
      <c r="D28">
        <v>45.512500000000003</v>
      </c>
      <c r="E28">
        <v>10.464999999999989</v>
      </c>
      <c r="G28" t="str">
        <f>CONCATENATE(B12,",",B15,",",B16,",",B17,",",B18)</f>
        <v>3.205,2.59,34.2225,5.425,0.07</v>
      </c>
      <c r="H28" t="str">
        <f>CONCATENATE(C12,",",C15,",",C16,",",C17,",",C18)</f>
        <v>9.9725,2.1025,34.6075,5.225,0</v>
      </c>
      <c r="I28" t="str">
        <f>CONCATENATE(D12,",",D15,",",D16,",",D17,",",D18)</f>
        <v>9.6675,19.0925,17.1575,16.59,0.6825</v>
      </c>
    </row>
    <row r="29" spans="1:9" x14ac:dyDescent="0.25">
      <c r="A29" t="s">
        <v>87</v>
      </c>
      <c r="B29">
        <v>6.4725000000000001</v>
      </c>
      <c r="C29">
        <v>37.384999999999998</v>
      </c>
      <c r="D29">
        <v>51.907499999999992</v>
      </c>
      <c r="E29">
        <v>4.2350000000000136</v>
      </c>
    </row>
    <row r="30" spans="1:9" x14ac:dyDescent="0.25">
      <c r="A30" t="s">
        <v>1</v>
      </c>
      <c r="B30">
        <v>3.6175000000000002</v>
      </c>
      <c r="C30">
        <v>25.54</v>
      </c>
      <c r="D30">
        <v>63.19</v>
      </c>
      <c r="E30">
        <v>7.6525000000000034</v>
      </c>
    </row>
    <row r="32" spans="1:9" x14ac:dyDescent="0.25">
      <c r="B32" t="s">
        <v>0</v>
      </c>
      <c r="C32" t="s">
        <v>87</v>
      </c>
      <c r="D32" t="s">
        <v>1</v>
      </c>
    </row>
    <row r="33" spans="1:4" x14ac:dyDescent="0.25">
      <c r="A33" t="s">
        <v>80</v>
      </c>
      <c r="B33">
        <f>SUM(B3,B5,B6,B9,B11,B12)</f>
        <v>15.1675</v>
      </c>
      <c r="C33">
        <f t="shared" ref="C33:D33" si="5">SUM(C3,C5,C6,C9,C11,C12)</f>
        <v>21.452500000000001</v>
      </c>
      <c r="D33">
        <f t="shared" si="5"/>
        <v>16.130000000000003</v>
      </c>
    </row>
    <row r="34" spans="1:4" x14ac:dyDescent="0.25">
      <c r="A34" t="s">
        <v>81</v>
      </c>
      <c r="B34">
        <v>74.297499999999999</v>
      </c>
      <c r="C34">
        <f t="shared" ref="C34" si="6">SUM(C18,C17,C16,C15,C13,C10,C8,C7,C4)</f>
        <v>74.3125</v>
      </c>
      <c r="D34">
        <v>75.534999999999997</v>
      </c>
    </row>
    <row r="35" spans="1:4" x14ac:dyDescent="0.25">
      <c r="A35" t="s">
        <v>79</v>
      </c>
      <c r="B35">
        <v>10.535</v>
      </c>
      <c r="C35">
        <f t="shared" ref="C35:D35" si="7">100-SUM(C33:C34)</f>
        <v>4.2349999999999994</v>
      </c>
      <c r="D35">
        <f t="shared" si="7"/>
        <v>8.335000000000008</v>
      </c>
    </row>
  </sheetData>
  <mergeCells count="1">
    <mergeCell ref="E1:G1"/>
  </mergeCells>
  <conditionalFormatting sqref="E3:G18">
    <cfRule type="colorScale" priority="1">
      <colorScale>
        <cfvo type="num" val="0.05"/>
        <cfvo type="num" val="0.05"/>
        <color rgb="FFFF7128"/>
        <color rgb="FFFFEF9C"/>
      </colorScale>
    </cfRule>
  </conditionalFormatting>
  <pageMargins left="0.7" right="0.7" top="0.75" bottom="0.75" header="0.3" footer="0.3"/>
  <pageSetup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O30"/>
  <sheetViews>
    <sheetView workbookViewId="0">
      <selection activeCell="H24" sqref="H24"/>
    </sheetView>
  </sheetViews>
  <sheetFormatPr defaultRowHeight="15" x14ac:dyDescent="0.25"/>
  <sheetData>
    <row r="2" spans="2:15" x14ac:dyDescent="0.25">
      <c r="J2" t="s">
        <v>88</v>
      </c>
      <c r="K2" s="7" t="s">
        <v>84</v>
      </c>
      <c r="L2" s="7"/>
      <c r="M2" s="7"/>
    </row>
    <row r="3" spans="2:15" x14ac:dyDescent="0.25">
      <c r="K3" t="s">
        <v>92</v>
      </c>
      <c r="L3" t="s">
        <v>59</v>
      </c>
      <c r="M3" t="s">
        <v>93</v>
      </c>
    </row>
    <row r="4" spans="2:15" x14ac:dyDescent="0.25">
      <c r="B4" t="s">
        <v>57</v>
      </c>
      <c r="C4" t="s">
        <v>0</v>
      </c>
      <c r="D4" t="s">
        <v>87</v>
      </c>
      <c r="E4" t="s">
        <v>1</v>
      </c>
      <c r="G4" t="s">
        <v>0</v>
      </c>
      <c r="H4" t="s">
        <v>87</v>
      </c>
      <c r="I4" t="s">
        <v>1</v>
      </c>
      <c r="J4" t="s">
        <v>88</v>
      </c>
      <c r="K4" t="s">
        <v>89</v>
      </c>
      <c r="L4" t="s">
        <v>90</v>
      </c>
      <c r="M4" t="s">
        <v>91</v>
      </c>
    </row>
    <row r="5" spans="2:15" x14ac:dyDescent="0.25">
      <c r="B5">
        <v>1</v>
      </c>
      <c r="C5">
        <f>'Purple Passion'!AA2</f>
        <v>1087.6865</v>
      </c>
      <c r="D5">
        <f>'All Purple'!AA2</f>
        <v>1049.93525</v>
      </c>
      <c r="E5">
        <f>Kotobuki!AA2</f>
        <v>584.74549999999999</v>
      </c>
      <c r="G5" t="str">
        <f>'Purple Passion'!G24</f>
        <v>1463.084,771.532,906.549,1209.581,1087.6865</v>
      </c>
      <c r="H5" t="str">
        <f>'All Purple'!G24</f>
        <v>817.419,1410.155,1099.717,872.45</v>
      </c>
      <c r="I5" t="str">
        <f>Kotobuki!G24</f>
        <v>645.825,730.41,486.41,476.337</v>
      </c>
      <c r="J5" t="s">
        <v>88</v>
      </c>
      <c r="K5">
        <v>0.86029999999999995</v>
      </c>
      <c r="L5">
        <v>4.0300000000000002E-2</v>
      </c>
      <c r="M5">
        <v>3.2000000000000001E-2</v>
      </c>
      <c r="N5" t="s">
        <v>61</v>
      </c>
      <c r="O5" t="s">
        <v>62</v>
      </c>
    </row>
    <row r="6" spans="2:15" x14ac:dyDescent="0.25">
      <c r="B6">
        <v>2</v>
      </c>
      <c r="C6">
        <f>'Purple Passion'!AA3</f>
        <v>2695.1912499999999</v>
      </c>
      <c r="D6">
        <f>'All Purple'!AA3</f>
        <v>2634.14525</v>
      </c>
      <c r="E6">
        <f>Kotobuki!AA3</f>
        <v>2127.8449999999998</v>
      </c>
      <c r="G6" t="str">
        <f>'Purple Passion'!G25</f>
        <v>2817.609,2255.198,2899.372,2808.586,2695.19125</v>
      </c>
      <c r="H6" t="str">
        <f>'All Purple'!G25</f>
        <v>2094.945,3269.976,2717.749,2453.911</v>
      </c>
      <c r="I6" t="str">
        <f>Kotobuki!G25</f>
        <v>2013.65,2176.429,2355.968,1965.333</v>
      </c>
      <c r="J6" t="s">
        <v>88</v>
      </c>
      <c r="K6">
        <v>0.84079999999999999</v>
      </c>
      <c r="L6">
        <v>2.24E-2</v>
      </c>
      <c r="M6">
        <v>0.1308</v>
      </c>
      <c r="N6" t="s">
        <v>61</v>
      </c>
      <c r="O6" t="s">
        <v>63</v>
      </c>
    </row>
    <row r="7" spans="2:15" s="9" customFormat="1" x14ac:dyDescent="0.25">
      <c r="B7" s="9">
        <v>3</v>
      </c>
      <c r="C7" s="9">
        <f>'Purple Passion'!AA4</f>
        <v>2225.1247499999999</v>
      </c>
      <c r="D7" s="9">
        <f>'All Purple'!AA4</f>
        <v>1896.3425000000002</v>
      </c>
      <c r="E7" s="9">
        <f>Kotobuki!AA4</f>
        <v>291.5</v>
      </c>
      <c r="G7" s="9" t="str">
        <f>'Purple Passion'!G26</f>
        <v>2365.626,1763.349,1898.383,2873.141,2225.12475</v>
      </c>
      <c r="H7" s="9" t="str">
        <f>'All Purple'!G26</f>
        <v>1215.481,2465.379,2448.659,1455.851</v>
      </c>
      <c r="I7" s="9" t="str">
        <f>Kotobuki!G26</f>
        <v>257.534,390.202,299.885,218.379</v>
      </c>
      <c r="J7" s="9" t="s">
        <v>88</v>
      </c>
      <c r="K7" s="9">
        <v>0.45810000000000001</v>
      </c>
      <c r="L7" s="9">
        <v>4.0000000000000001E-3</v>
      </c>
      <c r="M7" s="9">
        <v>1.55E-2</v>
      </c>
      <c r="N7" s="9" t="s">
        <v>64</v>
      </c>
      <c r="O7" s="9" t="s">
        <v>65</v>
      </c>
    </row>
    <row r="8" spans="2:15" s="9" customFormat="1" x14ac:dyDescent="0.25">
      <c r="B8" s="9">
        <v>4</v>
      </c>
      <c r="C8" s="9">
        <f>'Purple Passion'!AA5</f>
        <v>157.3075</v>
      </c>
      <c r="D8" s="9">
        <f>'All Purple'!AA5</f>
        <v>99.564999999999998</v>
      </c>
      <c r="E8" s="9">
        <f>Kotobuki!AA5</f>
        <v>266.06425000000002</v>
      </c>
      <c r="G8" s="9" t="str">
        <f>'Purple Passion'!G27</f>
        <v>202.646,n.a.,111.969,n.a.,157.3075</v>
      </c>
      <c r="H8" s="9" t="str">
        <f>'All Purple'!G27</f>
        <v>n.a.,100.609,98.521,n.a.</v>
      </c>
      <c r="I8" s="9" t="str">
        <f>Kotobuki!G27</f>
        <v>226.97,382.049,250.802,204.436</v>
      </c>
      <c r="J8" s="9" t="s">
        <v>88</v>
      </c>
      <c r="K8" s="9">
        <v>0.63370000000000004</v>
      </c>
      <c r="L8" s="9">
        <v>2.63E-2</v>
      </c>
      <c r="M8" s="9">
        <v>5.7000000000000002E-3</v>
      </c>
      <c r="N8" s="9" t="s">
        <v>64</v>
      </c>
      <c r="O8" s="9" t="s">
        <v>66</v>
      </c>
    </row>
    <row r="9" spans="2:15" s="9" customFormat="1" x14ac:dyDescent="0.25">
      <c r="B9" s="9">
        <v>5</v>
      </c>
      <c r="C9" s="9">
        <f>'Purple Passion'!AA6</f>
        <v>8665.9612500000003</v>
      </c>
      <c r="D9" s="9">
        <f>'All Purple'!AA6</f>
        <v>6804.8060000000005</v>
      </c>
      <c r="E9" s="9">
        <f>Kotobuki!AA6</f>
        <v>1206.77925</v>
      </c>
      <c r="G9" s="9" t="str">
        <f>'Purple Passion'!G28</f>
        <v>8188.509,7856.732,8679.172,9939.432,8665.96125</v>
      </c>
      <c r="H9" s="9" t="str">
        <f>'All Purple'!G28</f>
        <v>4646.344,8318.251,8290.976,5963.653</v>
      </c>
      <c r="I9" s="9" t="str">
        <f>Kotobuki!G28</f>
        <v>984.765,1249.101,1466.073,1127.178</v>
      </c>
      <c r="J9" s="9" t="s">
        <v>88</v>
      </c>
      <c r="K9" s="9">
        <v>0.13370000000000001</v>
      </c>
      <c r="L9" s="9">
        <v>2.9999999999999997E-4</v>
      </c>
      <c r="M9" s="9">
        <v>8.0999999999999996E-3</v>
      </c>
      <c r="N9" s="9" t="s">
        <v>64</v>
      </c>
      <c r="O9" s="9" t="s">
        <v>67</v>
      </c>
    </row>
    <row r="10" spans="2:15" s="9" customFormat="1" x14ac:dyDescent="0.25">
      <c r="B10" s="9">
        <v>6</v>
      </c>
      <c r="C10" s="9">
        <f>'Purple Passion'!AA7</f>
        <v>519.75675000000001</v>
      </c>
      <c r="D10" s="9">
        <f>'All Purple'!AA7</f>
        <v>292.20800000000003</v>
      </c>
      <c r="E10" s="9">
        <f>Kotobuki!AA7</f>
        <v>802.02075000000013</v>
      </c>
      <c r="G10" s="9" t="str">
        <f>'Purple Passion'!G29</f>
        <v>629.258,371.542,534.411,543.816,519.75675</v>
      </c>
      <c r="H10" s="9" t="str">
        <f>'All Purple'!G29</f>
        <v>198.452,304.908,341.107,324.365</v>
      </c>
      <c r="I10" s="9" t="str">
        <f>Kotobuki!G29</f>
        <v>634.105,936.869,801.251,835.858</v>
      </c>
      <c r="J10" s="9" t="s">
        <v>88</v>
      </c>
      <c r="K10" s="9">
        <v>1.5599999999999999E-2</v>
      </c>
      <c r="L10" s="9">
        <v>1.4800000000000001E-2</v>
      </c>
      <c r="M10" s="9">
        <v>1.2999999999999999E-3</v>
      </c>
      <c r="N10" s="9" t="s">
        <v>64</v>
      </c>
      <c r="O10" s="9" t="s">
        <v>68</v>
      </c>
    </row>
    <row r="11" spans="2:15" s="9" customFormat="1" x14ac:dyDescent="0.25">
      <c r="B11" s="9">
        <v>7</v>
      </c>
      <c r="C11" s="9">
        <f>'Purple Passion'!AA8</f>
        <v>712.13225</v>
      </c>
      <c r="D11" s="9">
        <f>'All Purple'!AA8</f>
        <v>532.94849999999997</v>
      </c>
      <c r="E11" s="9">
        <f>Kotobuki!AA8</f>
        <v>243.22624999999999</v>
      </c>
      <c r="G11" s="9" t="str">
        <f>'Purple Passion'!G30</f>
        <v>993.787,464.221,581.948,808.573,712.13225</v>
      </c>
      <c r="H11" s="9" t="str">
        <f>'All Purple'!G30</f>
        <v>410.135,663.35,619.472,438.837</v>
      </c>
      <c r="I11" s="9" t="str">
        <f>Kotobuki!G30</f>
        <v>228.822,362.975,188.23,192.878</v>
      </c>
      <c r="J11" s="9" t="s">
        <v>88</v>
      </c>
      <c r="K11" s="9">
        <v>0.24340000000000001</v>
      </c>
      <c r="L11" s="9">
        <v>2.2700000000000001E-2</v>
      </c>
      <c r="M11" s="9">
        <v>1.1599999999999999E-2</v>
      </c>
      <c r="N11" s="9" t="s">
        <v>64</v>
      </c>
      <c r="O11" s="9" t="s">
        <v>69</v>
      </c>
    </row>
    <row r="12" spans="2:15" s="9" customFormat="1" x14ac:dyDescent="0.25">
      <c r="B12" s="9">
        <v>8</v>
      </c>
      <c r="C12" s="9">
        <f>'Purple Passion'!AA9</f>
        <v>1192.7814999999998</v>
      </c>
      <c r="D12" s="9">
        <f>'All Purple'!AA9</f>
        <v>893.07349999999997</v>
      </c>
      <c r="E12" s="9">
        <f>Kotobuki!AA9</f>
        <v>950.57875000000001</v>
      </c>
      <c r="G12" s="9" t="str">
        <f>'Purple Passion'!G31</f>
        <v>1307.744,930.308,1185.551,1347.523,1192.7815</v>
      </c>
      <c r="H12" s="9" t="str">
        <f>'All Purple'!G31</f>
        <v>737.797,1019.491,945.294,869.712</v>
      </c>
      <c r="I12" s="9" t="str">
        <f>Kotobuki!G31</f>
        <v>742.76,1131.463,903.806,1024.286</v>
      </c>
      <c r="J12" s="9" t="s">
        <v>88</v>
      </c>
      <c r="K12" s="9">
        <v>4.2700000000000002E-2</v>
      </c>
      <c r="L12" s="9">
        <v>0.10290000000000001</v>
      </c>
      <c r="M12" s="9">
        <v>0.59819999999999995</v>
      </c>
      <c r="N12" s="9" t="s">
        <v>64</v>
      </c>
      <c r="O12" s="9" t="s">
        <v>70</v>
      </c>
    </row>
    <row r="13" spans="2:15" s="9" customFormat="1" x14ac:dyDescent="0.25">
      <c r="B13" s="9">
        <v>9</v>
      </c>
      <c r="C13" s="9">
        <f>'Purple Passion'!AA10</f>
        <v>4305.8412499999995</v>
      </c>
      <c r="D13" s="9">
        <f>'All Purple'!AA10</f>
        <v>2972.6054999999997</v>
      </c>
      <c r="E13" s="9">
        <f>Kotobuki!AA10</f>
        <v>3526.2295000000004</v>
      </c>
      <c r="G13" s="9" t="str">
        <f>'Purple Passion'!G32</f>
        <v>5605.146,2346.911,3892.174,5379.134,4305.84125</v>
      </c>
      <c r="H13" s="9" t="str">
        <f>'All Purple'!G32</f>
        <v>2732.176,3220.41,3042.57,2895.266</v>
      </c>
      <c r="I13" s="9" t="str">
        <f>Kotobuki!G32</f>
        <v>4109.882,4248.589,2508.871,3237.576</v>
      </c>
      <c r="J13" s="9" t="s">
        <v>88</v>
      </c>
      <c r="K13" s="9">
        <v>0.17530000000000001</v>
      </c>
      <c r="L13" s="9">
        <v>0.40849999999999997</v>
      </c>
      <c r="M13" s="9">
        <v>0.26879999999999998</v>
      </c>
      <c r="N13" s="9" t="s">
        <v>64</v>
      </c>
      <c r="O13" s="9" t="s">
        <v>71</v>
      </c>
    </row>
    <row r="14" spans="2:15" x14ac:dyDescent="0.25">
      <c r="B14">
        <v>10</v>
      </c>
      <c r="C14">
        <f>'Purple Passion'!AA11</f>
        <v>2975.7794999999996</v>
      </c>
      <c r="D14">
        <f>'All Purple'!AA11</f>
        <v>5737.4580000000005</v>
      </c>
      <c r="E14">
        <f>Kotobuki!AA11</f>
        <v>7392.4025000000001</v>
      </c>
      <c r="G14" t="str">
        <f>'Purple Passion'!G33</f>
        <v>319.418,150.604,181.769,11251.327,2975.7795</v>
      </c>
      <c r="H14" t="str">
        <f>'All Purple'!G33</f>
        <v>4313.071,6068.306,7724.393,4844.062</v>
      </c>
      <c r="I14" t="str">
        <f>Kotobuki!G33</f>
        <v>7421.052,9402.646,5441.78,7304.132</v>
      </c>
      <c r="J14" t="s">
        <v>88</v>
      </c>
      <c r="K14">
        <v>0.17530000000000001</v>
      </c>
      <c r="L14">
        <v>0.40849999999999997</v>
      </c>
      <c r="M14">
        <v>0.26879999999999998</v>
      </c>
      <c r="N14" t="s">
        <v>72</v>
      </c>
      <c r="O14" s="8" t="s">
        <v>73</v>
      </c>
    </row>
    <row r="15" spans="2:15" s="9" customFormat="1" x14ac:dyDescent="0.25">
      <c r="B15" s="9">
        <v>11</v>
      </c>
      <c r="C15" s="9">
        <f>'Purple Passion'!AA12</f>
        <v>9172.0482499999998</v>
      </c>
      <c r="D15" s="9">
        <f>'All Purple'!AA12</f>
        <v>7718.1089999999995</v>
      </c>
      <c r="E15" s="9">
        <f>Kotobuki!AA12</f>
        <v>11974.51225</v>
      </c>
      <c r="G15" s="9" t="str">
        <f>'Purple Passion'!G34</f>
        <v>8366.845,7087.172,9899.355,11334.821,9172.04825</v>
      </c>
      <c r="H15" s="9" t="str">
        <f>'All Purple'!G34</f>
        <v>7414.307,7918.661,7485.545,8053.923</v>
      </c>
      <c r="I15" s="9" t="str">
        <f>Kotobuki!G34</f>
        <v>12445.623,11856.8,10959.065,12636.561</v>
      </c>
      <c r="J15" s="9" t="s">
        <v>88</v>
      </c>
      <c r="K15" s="9">
        <v>0.21290000000000001</v>
      </c>
      <c r="L15" s="9">
        <v>4.8500000000000001E-2</v>
      </c>
      <c r="M15" s="9">
        <v>5.0000000000000001E-4</v>
      </c>
      <c r="N15" s="9" t="s">
        <v>64</v>
      </c>
      <c r="O15" s="9" t="s">
        <v>74</v>
      </c>
    </row>
    <row r="16" spans="2:15" x14ac:dyDescent="0.25">
      <c r="B16">
        <v>12</v>
      </c>
      <c r="C16">
        <f>'Purple Passion'!AA13</f>
        <v>2740.085</v>
      </c>
      <c r="D16">
        <f>'All Purple'!AA13</f>
        <v>2033.3454999999999</v>
      </c>
      <c r="E16">
        <f>Kotobuki!AA13</f>
        <v>5045.8032499999999</v>
      </c>
      <c r="G16" t="str">
        <f>'Purple Passion'!G35</f>
        <v>3637.19,693.98,2592.694,4036.476,2740.085</v>
      </c>
      <c r="H16" t="str">
        <f>'All Purple'!G35</f>
        <v>1774.246,2129.653,2282.965,1946.518</v>
      </c>
      <c r="I16" t="str">
        <f>Kotobuki!G35</f>
        <v>5362.319,6144.624,3655.192,5021.078</v>
      </c>
      <c r="J16" t="s">
        <v>88</v>
      </c>
      <c r="K16">
        <v>0.41560000000000002</v>
      </c>
      <c r="L16">
        <v>4.9099999999999998E-2</v>
      </c>
      <c r="M16">
        <v>8.5000000000000006E-3</v>
      </c>
      <c r="N16" t="s">
        <v>75</v>
      </c>
    </row>
    <row r="17" spans="2:15" x14ac:dyDescent="0.25">
      <c r="B17">
        <v>13</v>
      </c>
      <c r="C17">
        <f>'Purple Passion'!AA14</f>
        <v>1867.4414999999999</v>
      </c>
      <c r="D17">
        <f>'All Purple'!AA14</f>
        <v>1145.1025</v>
      </c>
      <c r="E17">
        <f>Kotobuki!AA14</f>
        <v>14683.25375</v>
      </c>
      <c r="G17" t="str">
        <f>'Purple Passion'!G36</f>
        <v>2573.756,1007.49,1427.893,2460.627,1867.4415</v>
      </c>
      <c r="H17" t="str">
        <f>'All Purple'!G36</f>
        <v>1517.274,1030.007,1046.686,986.443</v>
      </c>
      <c r="I17" t="str">
        <f>Kotobuki!G36</f>
        <v>11134.464,17840.871,11879.163,17878.517</v>
      </c>
      <c r="J17" t="s">
        <v>88</v>
      </c>
      <c r="K17">
        <v>0.15659999999999999</v>
      </c>
      <c r="L17">
        <v>4.8999999999999998E-3</v>
      </c>
      <c r="M17">
        <v>5.1000000000000004E-3</v>
      </c>
      <c r="N17" t="s">
        <v>72</v>
      </c>
      <c r="O17" t="s">
        <v>76</v>
      </c>
    </row>
    <row r="18" spans="2:15" x14ac:dyDescent="0.25">
      <c r="B18">
        <v>14</v>
      </c>
      <c r="C18">
        <f>'Purple Passion'!AA15</f>
        <v>24394.262500000001</v>
      </c>
      <c r="D18">
        <f>'All Purple'!AA15</f>
        <v>19822.36075</v>
      </c>
      <c r="E18">
        <f>Kotobuki!AA15</f>
        <v>13006.39675</v>
      </c>
      <c r="G18" t="str">
        <f>'Purple Passion'!G37</f>
        <v>20056.325,18903.473,22644.018,35973.234,24394.2625</v>
      </c>
      <c r="H18" t="str">
        <f>'All Purple'!G37</f>
        <v>14593.426,21114.59,24885.16,18696.267</v>
      </c>
      <c r="I18" t="str">
        <f>Kotobuki!G37</f>
        <v>10989.93,14366.891,12441.414,14227.352</v>
      </c>
      <c r="J18" t="s">
        <v>88</v>
      </c>
      <c r="K18">
        <v>0.35859999999999997</v>
      </c>
      <c r="L18">
        <v>6.0100000000000001E-2</v>
      </c>
      <c r="M18">
        <v>4.41E-2</v>
      </c>
      <c r="N18" t="s">
        <v>72</v>
      </c>
      <c r="O18" t="s">
        <v>77</v>
      </c>
    </row>
    <row r="19" spans="2:15" x14ac:dyDescent="0.25">
      <c r="B19">
        <v>15</v>
      </c>
      <c r="C19">
        <f>'Purple Passion'!AA16</f>
        <v>3853.81</v>
      </c>
      <c r="D19">
        <f>'All Purple'!AA16</f>
        <v>2924.65</v>
      </c>
      <c r="E19">
        <f>Kotobuki!AA16</f>
        <v>12664.642249999999</v>
      </c>
      <c r="G19" t="str">
        <f>'Purple Passion'!G38</f>
        <v>3701.04,2773.965,3713.781,5226.454,3853.81</v>
      </c>
      <c r="H19" t="str">
        <f>'All Purple'!G38</f>
        <v>2699.696,2866.393,3102.958,3029.553</v>
      </c>
      <c r="I19" t="str">
        <f>Kotobuki!G38</f>
        <v>11019.367,14452.69,10460.757,14725.755</v>
      </c>
      <c r="J19" t="s">
        <v>88</v>
      </c>
      <c r="K19">
        <v>0.1638</v>
      </c>
      <c r="L19">
        <v>4.7000000000000002E-3</v>
      </c>
      <c r="M19">
        <v>3.0999999999999999E-3</v>
      </c>
      <c r="N19" t="s">
        <v>72</v>
      </c>
      <c r="O19" t="s">
        <v>78</v>
      </c>
    </row>
    <row r="20" spans="2:15" x14ac:dyDescent="0.25">
      <c r="B20">
        <v>16</v>
      </c>
      <c r="C20">
        <f>'Purple Passion'!AA17</f>
        <v>45.776000000000003</v>
      </c>
      <c r="D20">
        <f>'All Purple'!AA17</f>
        <v>0</v>
      </c>
      <c r="E20">
        <f>Kotobuki!AA17</f>
        <v>519.25474999999994</v>
      </c>
      <c r="G20" t="str">
        <f>'Purple Passion'!G39</f>
        <v>45.776,n.a.,n.a.,n.a.,45.776</v>
      </c>
      <c r="H20">
        <f>'All Purple'!G39</f>
        <v>0</v>
      </c>
      <c r="I20" t="str">
        <f>Kotobuki!G39</f>
        <v>460.866,662.122,442.969,511.062</v>
      </c>
      <c r="J20" t="s">
        <v>88</v>
      </c>
      <c r="N20" t="s">
        <v>72</v>
      </c>
      <c r="O20" t="s">
        <v>86</v>
      </c>
    </row>
    <row r="24" spans="2:15" x14ac:dyDescent="0.25">
      <c r="D24" t="s">
        <v>94</v>
      </c>
      <c r="E24" t="s">
        <v>95</v>
      </c>
      <c r="F24" t="s">
        <v>96</v>
      </c>
      <c r="I24" t="s">
        <v>94</v>
      </c>
      <c r="J24" t="s">
        <v>95</v>
      </c>
      <c r="K24" t="s">
        <v>96</v>
      </c>
    </row>
    <row r="25" spans="2:15" x14ac:dyDescent="0.25">
      <c r="C25" t="s">
        <v>61</v>
      </c>
      <c r="D25">
        <v>3782</v>
      </c>
      <c r="E25">
        <v>3684</v>
      </c>
      <c r="F25">
        <v>2712</v>
      </c>
      <c r="H25" t="s">
        <v>61</v>
      </c>
      <c r="I25" s="4">
        <f>D25/D$29*100</f>
        <v>5.6779113933552523</v>
      </c>
      <c r="J25" s="4">
        <f t="shared" ref="J25:J28" si="0">E25/E$29*100</f>
        <v>5.8640010187189606</v>
      </c>
      <c r="K25" s="4">
        <f t="shared" ref="K25:K28" si="1">F25/F$29*100</f>
        <v>3.6024547700645573</v>
      </c>
    </row>
    <row r="26" spans="2:15" x14ac:dyDescent="0.25">
      <c r="C26" t="s">
        <v>64</v>
      </c>
      <c r="D26">
        <v>26950</v>
      </c>
      <c r="E26">
        <v>21209</v>
      </c>
      <c r="F26">
        <v>19260</v>
      </c>
      <c r="H26" t="s">
        <v>64</v>
      </c>
      <c r="I26" s="4">
        <f t="shared" ref="I26:I28" si="2">D26/D$29*100</f>
        <v>40.459997898181925</v>
      </c>
      <c r="J26" s="4">
        <f t="shared" si="0"/>
        <v>33.759391315420856</v>
      </c>
      <c r="K26" s="4">
        <f t="shared" si="1"/>
        <v>25.583804893600064</v>
      </c>
    </row>
    <row r="27" spans="2:15" x14ac:dyDescent="0.25">
      <c r="C27" t="s">
        <v>72</v>
      </c>
      <c r="D27">
        <v>33137</v>
      </c>
      <c r="E27">
        <v>35898</v>
      </c>
      <c r="F27">
        <v>48265</v>
      </c>
      <c r="H27" t="s">
        <v>72</v>
      </c>
      <c r="I27" s="4">
        <f t="shared" si="2"/>
        <v>49.748532480595713</v>
      </c>
      <c r="J27" s="4">
        <f t="shared" si="0"/>
        <v>57.140583216605123</v>
      </c>
      <c r="K27" s="4">
        <f t="shared" si="1"/>
        <v>64.112271193645228</v>
      </c>
    </row>
    <row r="28" spans="2:15" x14ac:dyDescent="0.25">
      <c r="C28" t="s">
        <v>79</v>
      </c>
      <c r="D28">
        <v>2740</v>
      </c>
      <c r="E28">
        <v>2033</v>
      </c>
      <c r="F28">
        <v>5045</v>
      </c>
      <c r="H28" t="s">
        <v>79</v>
      </c>
      <c r="I28" s="4">
        <f t="shared" si="2"/>
        <v>4.113558227867105</v>
      </c>
      <c r="J28" s="4">
        <f t="shared" si="0"/>
        <v>3.2360244492550616</v>
      </c>
      <c r="K28" s="4">
        <f t="shared" si="1"/>
        <v>6.7014691426901516</v>
      </c>
    </row>
    <row r="29" spans="2:15" x14ac:dyDescent="0.25">
      <c r="C29" t="s">
        <v>97</v>
      </c>
      <c r="D29">
        <f>SUM(D25:D28)</f>
        <v>66609</v>
      </c>
      <c r="E29">
        <f t="shared" ref="E29:F29" si="3">SUM(E25:E28)</f>
        <v>62824</v>
      </c>
      <c r="F29">
        <f t="shared" si="3"/>
        <v>75282</v>
      </c>
    </row>
    <row r="30" spans="2:15" x14ac:dyDescent="0.25">
      <c r="C30" t="s">
        <v>98</v>
      </c>
      <c r="D30" s="10">
        <f>(D26+D27)/D29</f>
        <v>0.9020853037877764</v>
      </c>
      <c r="E30" s="10">
        <f t="shared" ref="E30:F30" si="4">(E26+E27)/E29</f>
        <v>0.90899974532025973</v>
      </c>
      <c r="F30" s="10">
        <f t="shared" si="4"/>
        <v>0.89696076087245291</v>
      </c>
    </row>
  </sheetData>
  <mergeCells count="1">
    <mergeCell ref="K2:M2"/>
  </mergeCells>
  <conditionalFormatting sqref="K5:M19">
    <cfRule type="cellIs" dxfId="0" priority="1" operator="less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Legend</vt:lpstr>
      <vt:lpstr>CultivarYields</vt:lpstr>
      <vt:lpstr>Purple Passion</vt:lpstr>
      <vt:lpstr>Kotobuki</vt:lpstr>
      <vt:lpstr>All Purple</vt:lpstr>
      <vt:lpstr>Calculations_RelativeArea</vt:lpstr>
      <vt:lpstr>Calculations_Peak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dc:creator>
  <cp:lastModifiedBy>Gaurav Moghe</cp:lastModifiedBy>
  <dcterms:created xsi:type="dcterms:W3CDTF">2020-03-30T16:36:26Z</dcterms:created>
  <dcterms:modified xsi:type="dcterms:W3CDTF">2021-04-21T15:54:24Z</dcterms:modified>
</cp:coreProperties>
</file>